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https://asmnre-my.sharepoint.com/personal/stefanogiuseppe_caraffi_ausl_re_it/Documents/Documenti SGC/Projects/EpiMOWS/Manuscript/EJHG Draft/Review/"/>
    </mc:Choice>
  </mc:AlternateContent>
  <xr:revisionPtr revIDLastSave="2942" documentId="8_{86A493B4-E380-469B-8C0B-648CBD0A913E}" xr6:coauthVersionLast="47" xr6:coauthVersionMax="47" xr10:uidLastSave="{6E116B80-62E5-432C-9D4F-90F7BF02A17F}"/>
  <bookViews>
    <workbookView xWindow="8220" yWindow="195" windowWidth="19650" windowHeight="14415" tabRatio="799" activeTab="1" xr2:uid="{00000000-000D-0000-FFFF-FFFF00000000}"/>
  </bookViews>
  <sheets>
    <sheet name="Supplementary Table 1" sheetId="30" r:id="rId1"/>
    <sheet name="Supplementary Table 2" sheetId="27" r:id="rId2"/>
    <sheet name="2a.Immune system" sheetId="3" r:id="rId3"/>
    <sheet name="2b.Neuronal" sheetId="9" r:id="rId4"/>
    <sheet name="2c.Embryo development" sheetId="15" r:id="rId5"/>
    <sheet name="2d.Transcription and chromatin" sheetId="20" r:id="rId6"/>
    <sheet name="Supplementary Table 3" sheetId="2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35" uniqueCount="1114">
  <si>
    <t>Probe</t>
  </si>
  <si>
    <t>Methylation % difference</t>
  </si>
  <si>
    <t>p value</t>
  </si>
  <si>
    <t>Adjusted p value</t>
  </si>
  <si>
    <t>chromosome</t>
  </si>
  <si>
    <t>position</t>
  </si>
  <si>
    <t>cg23095192</t>
  </si>
  <si>
    <t>2</t>
  </si>
  <si>
    <t>chr2:145273456-145275378</t>
  </si>
  <si>
    <t>cg00602811</t>
  </si>
  <si>
    <t>chr2:145281736-145282269</t>
  </si>
  <si>
    <t>cg05322294</t>
  </si>
  <si>
    <t>cg25296103</t>
  </si>
  <si>
    <t/>
  </si>
  <si>
    <t>cg07256895</t>
  </si>
  <si>
    <t>15</t>
  </si>
  <si>
    <t>cg04185639</t>
  </si>
  <si>
    <t>5</t>
  </si>
  <si>
    <t>cg09507934</t>
  </si>
  <si>
    <t>7</t>
  </si>
  <si>
    <t>chr7:102073605-102074334</t>
  </si>
  <si>
    <t>cg10101600</t>
  </si>
  <si>
    <t>cg14482712</t>
  </si>
  <si>
    <t>cg12571570</t>
  </si>
  <si>
    <t>cg27444020</t>
  </si>
  <si>
    <t>11</t>
  </si>
  <si>
    <t>GAB2</t>
  </si>
  <si>
    <t>Body</t>
  </si>
  <si>
    <t>cg19024056</t>
  </si>
  <si>
    <t>4</t>
  </si>
  <si>
    <t>MMRN1</t>
  </si>
  <si>
    <t>cg17407652</t>
  </si>
  <si>
    <t>19</t>
  </si>
  <si>
    <t>KIAA0355</t>
  </si>
  <si>
    <t>cg07784617</t>
  </si>
  <si>
    <t>6</t>
  </si>
  <si>
    <t>cg20239639</t>
  </si>
  <si>
    <t>1</t>
  </si>
  <si>
    <t>chr1:32740710-32741544</t>
  </si>
  <si>
    <t>cg12950368</t>
  </si>
  <si>
    <t>PACSIN1</t>
  </si>
  <si>
    <t>5'UTR</t>
  </si>
  <si>
    <t>cg08024910</t>
  </si>
  <si>
    <t>cg25991374</t>
  </si>
  <si>
    <t>cg14815628</t>
  </si>
  <si>
    <t>cg05753553</t>
  </si>
  <si>
    <t>17</t>
  </si>
  <si>
    <t>cg11288218</t>
  </si>
  <si>
    <t>LINC01412</t>
  </si>
  <si>
    <t>cg14235698</t>
  </si>
  <si>
    <t>cg08239207</t>
  </si>
  <si>
    <t>20</t>
  </si>
  <si>
    <t>cg14309996</t>
  </si>
  <si>
    <t>NFIA-AS2</t>
  </si>
  <si>
    <t>cg15377518</t>
  </si>
  <si>
    <t>cg10250177</t>
  </si>
  <si>
    <t>cg11943735</t>
  </si>
  <si>
    <t>cg08872577</t>
  </si>
  <si>
    <t>chr1:42383640-42384003</t>
  </si>
  <si>
    <t>cg18192987</t>
  </si>
  <si>
    <t>cg24833543</t>
  </si>
  <si>
    <t>14</t>
  </si>
  <si>
    <t>cg19696491</t>
  </si>
  <si>
    <t>CHRNA5</t>
  </si>
  <si>
    <t>TSS1500</t>
  </si>
  <si>
    <t>chr15:78857725-78858269</t>
  </si>
  <si>
    <t>cg11735008</t>
  </si>
  <si>
    <t>cg26873338</t>
  </si>
  <si>
    <t>12</t>
  </si>
  <si>
    <t>CPSF6</t>
  </si>
  <si>
    <t>chr12:69633272-69634095</t>
  </si>
  <si>
    <t>cg06116862</t>
  </si>
  <si>
    <t>cg23660253</t>
  </si>
  <si>
    <t>21</t>
  </si>
  <si>
    <t>cg15683080</t>
  </si>
  <si>
    <t>KCNA2</t>
  </si>
  <si>
    <t>cg18279051</t>
  </si>
  <si>
    <t>cg05480247</t>
  </si>
  <si>
    <t>8</t>
  </si>
  <si>
    <t>cg09696044</t>
  </si>
  <si>
    <t>chr20:55966212-55966964</t>
  </si>
  <si>
    <t>cg09430344</t>
  </si>
  <si>
    <t>16</t>
  </si>
  <si>
    <t>NSMCE1</t>
  </si>
  <si>
    <t>cg01189606</t>
  </si>
  <si>
    <t>3</t>
  </si>
  <si>
    <t>chr3:48470230-48471389</t>
  </si>
  <si>
    <t>cg23188218</t>
  </si>
  <si>
    <t>18</t>
  </si>
  <si>
    <t>chr18:45687797-45688512</t>
  </si>
  <si>
    <t>cg15623013</t>
  </si>
  <si>
    <t>PGLYRP4</t>
  </si>
  <si>
    <t>cg19426266</t>
  </si>
  <si>
    <t>cg02970086</t>
  </si>
  <si>
    <t>cg01228014</t>
  </si>
  <si>
    <t>cg04503500</t>
  </si>
  <si>
    <t>cg27325787</t>
  </si>
  <si>
    <t>cg06262816</t>
  </si>
  <si>
    <t>chr1:95582750-95583572</t>
  </si>
  <si>
    <t>cg19856897</t>
  </si>
  <si>
    <t>chr7:142494563-142495248</t>
  </si>
  <si>
    <t>cg19773170</t>
  </si>
  <si>
    <t>cg13562751</t>
  </si>
  <si>
    <t>cg10014986</t>
  </si>
  <si>
    <t>10</t>
  </si>
  <si>
    <t>cg04636325</t>
  </si>
  <si>
    <t>cg00078348</t>
  </si>
  <si>
    <t>cg14379700</t>
  </si>
  <si>
    <t>cg02734052</t>
  </si>
  <si>
    <t>cg04640972</t>
  </si>
  <si>
    <t>cg10545338</t>
  </si>
  <si>
    <t>cg08914946</t>
  </si>
  <si>
    <t>cg15334909</t>
  </si>
  <si>
    <t>cg14621763</t>
  </si>
  <si>
    <t>9</t>
  </si>
  <si>
    <t>chr9:8857485-8858708</t>
  </si>
  <si>
    <t>cg22432387</t>
  </si>
  <si>
    <t>HS1BP3</t>
  </si>
  <si>
    <t>cg06974428</t>
  </si>
  <si>
    <t>PIP4K2A</t>
  </si>
  <si>
    <t>cg11404658</t>
  </si>
  <si>
    <t>cg10667879</t>
  </si>
  <si>
    <t>cg15133043</t>
  </si>
  <si>
    <t>cg12897860</t>
  </si>
  <si>
    <t>cg17917441</t>
  </si>
  <si>
    <t>cg07283107</t>
  </si>
  <si>
    <t>PTPRG</t>
  </si>
  <si>
    <t>cg01079060</t>
  </si>
  <si>
    <t>cg11252372</t>
  </si>
  <si>
    <t>13</t>
  </si>
  <si>
    <t>NEK5</t>
  </si>
  <si>
    <t>cg19327213</t>
  </si>
  <si>
    <t>KPTN</t>
  </si>
  <si>
    <t>chr19:47987329-47987622</t>
  </si>
  <si>
    <t>cg04368724</t>
  </si>
  <si>
    <t>VARS</t>
  </si>
  <si>
    <t>chr6:31763240-31763905</t>
  </si>
  <si>
    <t>cg19915582</t>
  </si>
  <si>
    <t>NRTN</t>
  </si>
  <si>
    <t>chr19:5827754-5828405</t>
  </si>
  <si>
    <t>cg02705068</t>
  </si>
  <si>
    <t>EBF3</t>
  </si>
  <si>
    <t>cg13442459</t>
  </si>
  <si>
    <t>cg02727835</t>
  </si>
  <si>
    <t>chr11:45939296-45940141</t>
  </si>
  <si>
    <t>cg19652829</t>
  </si>
  <si>
    <t>PIK3R1</t>
  </si>
  <si>
    <t>cg16145216</t>
  </si>
  <si>
    <t>cg19127745</t>
  </si>
  <si>
    <t>cg24870433</t>
  </si>
  <si>
    <t>RCBTB1</t>
  </si>
  <si>
    <t>cg13596085</t>
  </si>
  <si>
    <t>cg27433482</t>
  </si>
  <si>
    <t>chr1:211500151-211500636</t>
  </si>
  <si>
    <t>cg27598941</t>
  </si>
  <si>
    <t>cg08787832</t>
  </si>
  <si>
    <t>cg10163955</t>
  </si>
  <si>
    <t>chr10:8100384-8100768</t>
  </si>
  <si>
    <t>cg01243653</t>
  </si>
  <si>
    <t>cg07807015</t>
  </si>
  <si>
    <t>22</t>
  </si>
  <si>
    <t>cg27382459</t>
  </si>
  <si>
    <t>cg15524363</t>
  </si>
  <si>
    <t>chr6:13873765-13874262</t>
  </si>
  <si>
    <t>cg16116203</t>
  </si>
  <si>
    <t>PTMS</t>
  </si>
  <si>
    <t>chr12:6875481-6876923</t>
  </si>
  <si>
    <t>cg04179438</t>
  </si>
  <si>
    <t>chr17:75084622-75085085</t>
  </si>
  <si>
    <t>cg10194002</t>
  </si>
  <si>
    <t>LOC100506985</t>
  </si>
  <si>
    <t>cg08024174</t>
  </si>
  <si>
    <t>cg18972676</t>
  </si>
  <si>
    <t>cg24506320</t>
  </si>
  <si>
    <t>cg10501870</t>
  </si>
  <si>
    <t>MUC22</t>
  </si>
  <si>
    <t>TSS200</t>
  </si>
  <si>
    <t>cg19253785</t>
  </si>
  <si>
    <t>chr10:102133021-102133557</t>
  </si>
  <si>
    <t>cg10675561</t>
  </si>
  <si>
    <t>HSD3B1</t>
  </si>
  <si>
    <t>cg02834737</t>
  </si>
  <si>
    <t>cg13523217</t>
  </si>
  <si>
    <t>cg22497969</t>
  </si>
  <si>
    <t>cg15950273</t>
  </si>
  <si>
    <t>cg01858556</t>
  </si>
  <si>
    <t>chr19:55791274-55791818</t>
  </si>
  <si>
    <t>cg05339114</t>
  </si>
  <si>
    <t>cg23541975</t>
  </si>
  <si>
    <t>cg21585414</t>
  </si>
  <si>
    <t>cg11106793</t>
  </si>
  <si>
    <t>SLC9A4</t>
  </si>
  <si>
    <t>cg03840849</t>
  </si>
  <si>
    <t>MACC1</t>
  </si>
  <si>
    <t>cg18011382</t>
  </si>
  <si>
    <t>cg15646529</t>
  </si>
  <si>
    <t>cg12826936</t>
  </si>
  <si>
    <t>cg09274448</t>
  </si>
  <si>
    <t>cg16961036</t>
  </si>
  <si>
    <t>cg26337602</t>
  </si>
  <si>
    <t>NXN</t>
  </si>
  <si>
    <t>cg24374418</t>
  </si>
  <si>
    <t>cg08884341</t>
  </si>
  <si>
    <t>LINC00365</t>
  </si>
  <si>
    <t>cg11134246</t>
  </si>
  <si>
    <t>CCDC24</t>
  </si>
  <si>
    <t>chr1:44457150-44457772</t>
  </si>
  <si>
    <t>cg09832683</t>
  </si>
  <si>
    <t>cg17337668</t>
  </si>
  <si>
    <t>MLLT6</t>
  </si>
  <si>
    <t>chr17:36858278-36861697</t>
  </si>
  <si>
    <t>cg05291773</t>
  </si>
  <si>
    <t>chr21:37502377-37502826</t>
  </si>
  <si>
    <t>cg00203698</t>
  </si>
  <si>
    <t>GALNT6</t>
  </si>
  <si>
    <t>cg16477977</t>
  </si>
  <si>
    <t>cg17255817</t>
  </si>
  <si>
    <t>PTPRVP</t>
  </si>
  <si>
    <t>cg00588867</t>
  </si>
  <si>
    <t>cg11223753</t>
  </si>
  <si>
    <t>cg12996730</t>
  </si>
  <si>
    <t>RAB11FIP3</t>
  </si>
  <si>
    <t>cg25607948</t>
  </si>
  <si>
    <t>chr1:92011829-92012062</t>
  </si>
  <si>
    <t>cg18802138</t>
  </si>
  <si>
    <t>chr16:85981652-85981965</t>
  </si>
  <si>
    <t>cg03814148</t>
  </si>
  <si>
    <t>cg07918777</t>
  </si>
  <si>
    <t>PTGFRN</t>
  </si>
  <si>
    <t>cg00525964</t>
  </si>
  <si>
    <t>cg04960324</t>
  </si>
  <si>
    <t>cg17987203</t>
  </si>
  <si>
    <t>cg23715056</t>
  </si>
  <si>
    <t>cg20505728</t>
  </si>
  <si>
    <t>cg21147820</t>
  </si>
  <si>
    <t>cg19634849</t>
  </si>
  <si>
    <t>PFDN1</t>
  </si>
  <si>
    <t>cg13714975</t>
  </si>
  <si>
    <t>chr11:33721713-33721978</t>
  </si>
  <si>
    <t>cg02990330</t>
  </si>
  <si>
    <t>cg17423458</t>
  </si>
  <si>
    <t>LINC00299</t>
  </si>
  <si>
    <t>cg11415341</t>
  </si>
  <si>
    <t>cg20883174</t>
  </si>
  <si>
    <t>cg01465596</t>
  </si>
  <si>
    <t>cg04392082</t>
  </si>
  <si>
    <t>cg08568868</t>
  </si>
  <si>
    <t>cg02056997</t>
  </si>
  <si>
    <t>chr4:74903953-74904589</t>
  </si>
  <si>
    <t>cg18234520</t>
  </si>
  <si>
    <t>cg02622890</t>
  </si>
  <si>
    <t>chr9:33750519-33751160</t>
  </si>
  <si>
    <t>cg09520554</t>
  </si>
  <si>
    <t>cg17397836</t>
  </si>
  <si>
    <t>chr15:93609145-93609741</t>
  </si>
  <si>
    <t>cg12280317</t>
  </si>
  <si>
    <t>S100A11</t>
  </si>
  <si>
    <t>chr1:152008838-152009112</t>
  </si>
  <si>
    <t>cg01933073</t>
  </si>
  <si>
    <t>cg14037346</t>
  </si>
  <si>
    <t>ODF2</t>
  </si>
  <si>
    <t>3'UTR</t>
  </si>
  <si>
    <t>cg25298754</t>
  </si>
  <si>
    <t>cg08819802</t>
  </si>
  <si>
    <t>cg18744828</t>
  </si>
  <si>
    <t>cg03989273</t>
  </si>
  <si>
    <t>cg19944059</t>
  </si>
  <si>
    <t>cg00926318</t>
  </si>
  <si>
    <t>chr20:25176027-25176620</t>
  </si>
  <si>
    <t>cg00202479</t>
  </si>
  <si>
    <t>cg08918564</t>
  </si>
  <si>
    <t>TOLLIP</t>
  </si>
  <si>
    <t>chr11:1330390-1331498</t>
  </si>
  <si>
    <t>cg15331260</t>
  </si>
  <si>
    <t>ANKRD13A</t>
  </si>
  <si>
    <t>cg21415502</t>
  </si>
  <si>
    <t>cg14529070</t>
  </si>
  <si>
    <t>cg21477638</t>
  </si>
  <si>
    <t>chr2:113403001-113404079</t>
  </si>
  <si>
    <t>cg12549180</t>
  </si>
  <si>
    <t>chr1:844299-845883</t>
  </si>
  <si>
    <t>cg22338587</t>
  </si>
  <si>
    <t>LOC101927070</t>
  </si>
  <si>
    <t>cg04348265</t>
  </si>
  <si>
    <t>cg10184289</t>
  </si>
  <si>
    <t>SERTAD2</t>
  </si>
  <si>
    <t>cg16677726</t>
  </si>
  <si>
    <t>cg14631960</t>
  </si>
  <si>
    <t>cg14217552</t>
  </si>
  <si>
    <t>chr9:130953519-130954251</t>
  </si>
  <si>
    <t>cg07489404</t>
  </si>
  <si>
    <t>cg22897259</t>
  </si>
  <si>
    <t>cg07141288</t>
  </si>
  <si>
    <t>GLT1D1</t>
  </si>
  <si>
    <t>cg16335858</t>
  </si>
  <si>
    <t>GYLTL1B</t>
  </si>
  <si>
    <t>chr11:45943513-45944852</t>
  </si>
  <si>
    <t>cg11559480</t>
  </si>
  <si>
    <t>cg06667094</t>
  </si>
  <si>
    <t>cg27593537</t>
  </si>
  <si>
    <t>chr10:102809887-102810282</t>
  </si>
  <si>
    <t>cg26145333</t>
  </si>
  <si>
    <t>chr11:118955574-118955832</t>
  </si>
  <si>
    <t>cg12219752</t>
  </si>
  <si>
    <t>cg24088402</t>
  </si>
  <si>
    <t>cg20650539</t>
  </si>
  <si>
    <t>cg21895155</t>
  </si>
  <si>
    <t>cg18916078</t>
  </si>
  <si>
    <t>cg21929875</t>
  </si>
  <si>
    <t>cg22586493</t>
  </si>
  <si>
    <t>SH3RF3</t>
  </si>
  <si>
    <t>cg01756827</t>
  </si>
  <si>
    <t>cg20475373</t>
  </si>
  <si>
    <t>cg26096228</t>
  </si>
  <si>
    <t>cg15321189</t>
  </si>
  <si>
    <t>cg23845310</t>
  </si>
  <si>
    <t>chr20:45142000-45142337</t>
  </si>
  <si>
    <t>cg15345477</t>
  </si>
  <si>
    <t>cg13167816</t>
  </si>
  <si>
    <t>FITM1</t>
  </si>
  <si>
    <t>chr14:24601498-24601700</t>
  </si>
  <si>
    <t>cg20906197</t>
  </si>
  <si>
    <t>cg09704660</t>
  </si>
  <si>
    <t>cg16662477</t>
  </si>
  <si>
    <t>RFFL</t>
  </si>
  <si>
    <t>cg00986580</t>
  </si>
  <si>
    <t>cg02790305</t>
  </si>
  <si>
    <t>cg09232069</t>
  </si>
  <si>
    <t>cg10364249</t>
  </si>
  <si>
    <t>AHDC1</t>
  </si>
  <si>
    <t>chr1:27901660-27902688</t>
  </si>
  <si>
    <t>cg26766772</t>
  </si>
  <si>
    <t>chr14:24898779-24899288</t>
  </si>
  <si>
    <t>cg22583334</t>
  </si>
  <si>
    <t>cg14957671</t>
  </si>
  <si>
    <t>cg01202491</t>
  </si>
  <si>
    <t>cg15335990</t>
  </si>
  <si>
    <t>chr3:12856649-12856863</t>
  </si>
  <si>
    <t>cg14004678</t>
  </si>
  <si>
    <t>cg20529645</t>
  </si>
  <si>
    <t>chr4:5889203-5890645</t>
  </si>
  <si>
    <t>cg12494541</t>
  </si>
  <si>
    <t>cg14542334</t>
  </si>
  <si>
    <t>cg23800435</t>
  </si>
  <si>
    <t>cg26728709</t>
  </si>
  <si>
    <t>ARSJ</t>
  </si>
  <si>
    <t>cg03159676</t>
  </si>
  <si>
    <t>cg04796818</t>
  </si>
  <si>
    <t>cg20286560</t>
  </si>
  <si>
    <t>cg04917446</t>
  </si>
  <si>
    <t>HOXB9</t>
  </si>
  <si>
    <t>chr17:46698880-46699083</t>
  </si>
  <si>
    <t>cg23238231</t>
  </si>
  <si>
    <t>ZNF521</t>
  </si>
  <si>
    <t>chr18:22930018-22930904</t>
  </si>
  <si>
    <t>cg12618261</t>
  </si>
  <si>
    <t>cg13336808</t>
  </si>
  <si>
    <t>DOCK3</t>
  </si>
  <si>
    <t>cg12013685</t>
  </si>
  <si>
    <t>chr15:63245237-63245530</t>
  </si>
  <si>
    <t>cg26014834</t>
  </si>
  <si>
    <t>cg00319627</t>
  </si>
  <si>
    <t>cg26369930</t>
  </si>
  <si>
    <t>ATP6V0D1</t>
  </si>
  <si>
    <t>cg06202544</t>
  </si>
  <si>
    <t>cg20210410</t>
  </si>
  <si>
    <t>C2orf80</t>
  </si>
  <si>
    <t>cg23061725</t>
  </si>
  <si>
    <t>cg11195375</t>
  </si>
  <si>
    <t>VSIG2</t>
  </si>
  <si>
    <t>cg03332292</t>
  </si>
  <si>
    <t>cg09755313</t>
  </si>
  <si>
    <t>cg04723544</t>
  </si>
  <si>
    <t>ACTN4</t>
  </si>
  <si>
    <t>cg01495742</t>
  </si>
  <si>
    <t>cg24499605</t>
  </si>
  <si>
    <t>cg04713176</t>
  </si>
  <si>
    <t>cg01083910</t>
  </si>
  <si>
    <t>cg00445790</t>
  </si>
  <si>
    <t>cg02284258</t>
  </si>
  <si>
    <t>cg26931213</t>
  </si>
  <si>
    <t>cg07207669</t>
  </si>
  <si>
    <t>chr1:155098434-155100451</t>
  </si>
  <si>
    <t>cg20823803</t>
  </si>
  <si>
    <t>cg07580573</t>
  </si>
  <si>
    <t>cg05837219</t>
  </si>
  <si>
    <t>GPR148</t>
  </si>
  <si>
    <t>chr2:131485149-131485460</t>
  </si>
  <si>
    <t>cg19184897</t>
  </si>
  <si>
    <t>cg08442823</t>
  </si>
  <si>
    <t>cg05645538</t>
  </si>
  <si>
    <t>cg11903190</t>
  </si>
  <si>
    <t>CERK</t>
  </si>
  <si>
    <t>cg20622131</t>
  </si>
  <si>
    <t>CHRNB4</t>
  </si>
  <si>
    <t>chr15:78912246-78913616</t>
  </si>
  <si>
    <t>cg20348207</t>
  </si>
  <si>
    <t>ARHGEF17</t>
  </si>
  <si>
    <t>chr11:73073118-73073733</t>
  </si>
  <si>
    <t>cg09991702</t>
  </si>
  <si>
    <t>DCBLD1</t>
  </si>
  <si>
    <t>cg08662964</t>
  </si>
  <si>
    <t>cg20895669</t>
  </si>
  <si>
    <t>MCF2L</t>
  </si>
  <si>
    <t>chr13:113622737-113623660</t>
  </si>
  <si>
    <t>cg00907043</t>
  </si>
  <si>
    <t>cg11202727</t>
  </si>
  <si>
    <t>cg26505718</t>
  </si>
  <si>
    <t>cg04308001</t>
  </si>
  <si>
    <t>chr9:131872624-131873959</t>
  </si>
  <si>
    <t>cg00268509</t>
  </si>
  <si>
    <t>SASH1</t>
  </si>
  <si>
    <t>cg22992161</t>
  </si>
  <si>
    <t>LINC01122</t>
  </si>
  <si>
    <t>cg02082342</t>
  </si>
  <si>
    <t>cg23715045</t>
  </si>
  <si>
    <t>cg26785346</t>
  </si>
  <si>
    <t>cg06019792</t>
  </si>
  <si>
    <t>cg17969662</t>
  </si>
  <si>
    <t>cg20217702</t>
  </si>
  <si>
    <t>AMOTL2</t>
  </si>
  <si>
    <t>chr3:134092257-134093741</t>
  </si>
  <si>
    <t>cg09089006</t>
  </si>
  <si>
    <t>cg15565575</t>
  </si>
  <si>
    <t>cg14350358</t>
  </si>
  <si>
    <t>WFIKKN2</t>
  </si>
  <si>
    <t>1stExon</t>
  </si>
  <si>
    <t>cg01288541</t>
  </si>
  <si>
    <t>cg02451831</t>
  </si>
  <si>
    <t>KIAA0087</t>
  </si>
  <si>
    <t>cg15387671</t>
  </si>
  <si>
    <t>cg08546707</t>
  </si>
  <si>
    <t>cg04734784</t>
  </si>
  <si>
    <t>chr17:75251958-75252180</t>
  </si>
  <si>
    <t>cg17098103</t>
  </si>
  <si>
    <t>cg01495995</t>
  </si>
  <si>
    <t>cg21027124</t>
  </si>
  <si>
    <t>chr4:144833114-144833512</t>
  </si>
  <si>
    <t>cg20010135</t>
  </si>
  <si>
    <t>cg22055989</t>
  </si>
  <si>
    <t>cg15644324</t>
  </si>
  <si>
    <t>cg08152055</t>
  </si>
  <si>
    <t>cg04018738</t>
  </si>
  <si>
    <t>cg26472326</t>
  </si>
  <si>
    <t>cg24942416</t>
  </si>
  <si>
    <t>cg04956254</t>
  </si>
  <si>
    <t>DUSP14</t>
  </si>
  <si>
    <t>chr17:35872722-35873026</t>
  </si>
  <si>
    <t>cg12436851</t>
  </si>
  <si>
    <t>ZCCHC14</t>
  </si>
  <si>
    <t>cg11769885</t>
  </si>
  <si>
    <t>cg23762517</t>
  </si>
  <si>
    <t>cg04275362</t>
  </si>
  <si>
    <t>RCSD1</t>
  </si>
  <si>
    <t>chr1:167599464-167599839</t>
  </si>
  <si>
    <t>cg03845688</t>
  </si>
  <si>
    <t>chr7:71800757-71802768</t>
  </si>
  <si>
    <t>cg00579402</t>
  </si>
  <si>
    <t>cg17757894</t>
  </si>
  <si>
    <t>cg26305486</t>
  </si>
  <si>
    <t>cg24125710</t>
  </si>
  <si>
    <t>cg17619755</t>
  </si>
  <si>
    <t>cg08202836</t>
  </si>
  <si>
    <t>LRRC33</t>
  </si>
  <si>
    <t>cg24455236</t>
  </si>
  <si>
    <t>PLEKHH3</t>
  </si>
  <si>
    <t>chr17:40821935-40823573</t>
  </si>
  <si>
    <t>cg25327888</t>
  </si>
  <si>
    <t>PRDM16</t>
  </si>
  <si>
    <t>LCK</t>
  </si>
  <si>
    <t>HIVEP3</t>
  </si>
  <si>
    <t>EFNA1</t>
  </si>
  <si>
    <t>PBX1</t>
  </si>
  <si>
    <t>TRAF5</t>
  </si>
  <si>
    <t>SLC30A10</t>
  </si>
  <si>
    <t>SPTBN1</t>
  </si>
  <si>
    <t>ZEB2</t>
  </si>
  <si>
    <t>ZEB2-AS1</t>
  </si>
  <si>
    <t>CASP8</t>
  </si>
  <si>
    <t>SH3BP5</t>
  </si>
  <si>
    <t>PLXNB1</t>
  </si>
  <si>
    <t>ZBED2</t>
  </si>
  <si>
    <t>CD96</t>
  </si>
  <si>
    <t>CRMP1</t>
  </si>
  <si>
    <t>ALPK1</t>
  </si>
  <si>
    <t>SORBS2</t>
  </si>
  <si>
    <t>MCTP1</t>
  </si>
  <si>
    <t>SNCAIP</t>
  </si>
  <si>
    <t>TCF7</t>
  </si>
  <si>
    <t>DPYSL3</t>
  </si>
  <si>
    <t>SAP30L-AS1</t>
  </si>
  <si>
    <t>KCNIP1</t>
  </si>
  <si>
    <t>PHACTR1</t>
  </si>
  <si>
    <t>CALN1</t>
  </si>
  <si>
    <t>LYN</t>
  </si>
  <si>
    <t>PTPRD</t>
  </si>
  <si>
    <t>USP20</t>
  </si>
  <si>
    <t>GATA3</t>
  </si>
  <si>
    <t>ARHGAP22</t>
  </si>
  <si>
    <t>BLNK</t>
  </si>
  <si>
    <t>PHF21A</t>
  </si>
  <si>
    <t>CNTN5</t>
  </si>
  <si>
    <t>HTR3A</t>
  </si>
  <si>
    <t>KHNYN</t>
  </si>
  <si>
    <t>CBLN3</t>
  </si>
  <si>
    <t>TRAF3</t>
  </si>
  <si>
    <t>RGMA</t>
  </si>
  <si>
    <t>ZFHX3</t>
  </si>
  <si>
    <t>MYO18A</t>
  </si>
  <si>
    <t>SEC14L1</t>
  </si>
  <si>
    <t>CANT1</t>
  </si>
  <si>
    <t>SLA2</t>
  </si>
  <si>
    <t>ZNF334</t>
  </si>
  <si>
    <t>ZBP1</t>
  </si>
  <si>
    <t>GRIK1</t>
  </si>
  <si>
    <t>PKNOX1</t>
  </si>
  <si>
    <t>NA</t>
  </si>
  <si>
    <t>Neurite and axonal growth in SNC by stimulating actin dynamics</t>
  </si>
  <si>
    <t>Rho-GTPase: angiogenesis (endothelial cell capillary tube); transcription reg of Endothelin?</t>
  </si>
  <si>
    <t>ENTREP1</t>
  </si>
  <si>
    <t>RPGRIP1L</t>
  </si>
  <si>
    <t>NRROS</t>
  </si>
  <si>
    <t>-</t>
  </si>
  <si>
    <t>HGNC ID</t>
  </si>
  <si>
    <t>HGNC:16476</t>
  </si>
  <si>
    <t>HGNC:24605</t>
  </si>
  <si>
    <t>HGNC:17329</t>
  </si>
  <si>
    <t>HGNC:6735</t>
  </si>
  <si>
    <t>HGNC:24979</t>
  </si>
  <si>
    <t>HGNC:16176</t>
  </si>
  <si>
    <t>HGNC:20166</t>
  </si>
  <si>
    <t>HGNC:13561</t>
  </si>
  <si>
    <t>HGNC:10698</t>
  </si>
  <si>
    <t>HGNC:9601</t>
  </si>
  <si>
    <t>HGNC:16892</t>
  </si>
  <si>
    <t>HGNC:14211</t>
  </si>
  <si>
    <t>HGNC:12619</t>
  </si>
  <si>
    <t>HGNC:4172</t>
  </si>
  <si>
    <t>HGNC:24613</t>
  </si>
  <si>
    <t>HGNC:20917</t>
  </si>
  <si>
    <t>HGNC:12033</t>
  </si>
  <si>
    <t>HGNC:8979</t>
  </si>
  <si>
    <t>HGNC:10827</t>
  </si>
  <si>
    <t>HGNC:11639</t>
  </si>
  <si>
    <t>HGNC:12035</t>
  </si>
  <si>
    <t>HGNC:31104</t>
  </si>
  <si>
    <t>HGNC:9629</t>
  </si>
  <si>
    <t>HGNC:1509</t>
  </si>
  <si>
    <t>HGNC:6524</t>
  </si>
  <si>
    <t>HGNC:30015</t>
  </si>
  <si>
    <t>NCBI gene ID</t>
  </si>
  <si>
    <t>Synonyms</t>
  </si>
  <si>
    <t>IMD22, LSK, YT16, p56lck, pp58lck</t>
  </si>
  <si>
    <t>LCK proto-oncogene, Src family tyrosine kinase</t>
  </si>
  <si>
    <t>KBP-1, KBP1, KRC, SHN3, Schnurri-3, ZAS3, ZNF40C</t>
  </si>
  <si>
    <t>HIVEP zinc finger 3</t>
  </si>
  <si>
    <t>CD315, CD9P-1, EWI-F, FPRP, SMAP-6</t>
  </si>
  <si>
    <t>prostaglandin F2 receptor inhibitor</t>
  </si>
  <si>
    <t>PGLYRPIbeta, PGRP-Ibeta, PGRPIB, SBBI67</t>
  </si>
  <si>
    <t>peptidoglycan recognition protein 4</t>
  </si>
  <si>
    <t>MGC:39780, RNF84</t>
  </si>
  <si>
    <t>TNF receptor associated factor 5</t>
  </si>
  <si>
    <t>ETM2, HS1-BP3</t>
  </si>
  <si>
    <t>HCLS1 binding protein 3</t>
  </si>
  <si>
    <t>ALPS2B, CAP4, Casp-8, FLICE, MACH, MCH5</t>
  </si>
  <si>
    <t>caspase 8</t>
  </si>
  <si>
    <t>SAB, SH3BP-5</t>
  </si>
  <si>
    <t>SH3 domain binding protein 5</t>
  </si>
  <si>
    <t>TACTILE</t>
  </si>
  <si>
    <t>CD96 molecule</t>
  </si>
  <si>
    <t>negative regulator of reactive oxygen species</t>
  </si>
  <si>
    <t>8430410J10Rik, LAK, ROSAH</t>
  </si>
  <si>
    <t>alpha kinase 1</t>
  </si>
  <si>
    <t>AGM7, GRB1, IMD36, p85, p85-ALPHA</t>
  </si>
  <si>
    <t>phosphoinositide-3-kinase regulatory subunit 1</t>
  </si>
  <si>
    <t>TCF-1</t>
  </si>
  <si>
    <t>transcription factor 7</t>
  </si>
  <si>
    <t>JTK8, p53Lyn, p56Lyn</t>
  </si>
  <si>
    <t>LYN proto-oncogene, Src family tyrosine kinase</t>
  </si>
  <si>
    <t>family with sequence similarity 189 member A2</t>
  </si>
  <si>
    <t>LSFR3A, VDU2, hVDU2</t>
  </si>
  <si>
    <t>ubiquitin specific peptidase 20</t>
  </si>
  <si>
    <t>HDR, HDRS</t>
  </si>
  <si>
    <t>GATA binding protein 3</t>
  </si>
  <si>
    <t>AGM4, BASH, BLNK-S, LY57, SLP-65, SLP65, bca</t>
  </si>
  <si>
    <t>B cell linker</t>
  </si>
  <si>
    <t>IL-1RAcPIP</t>
  </si>
  <si>
    <t>toll interacting protein</t>
  </si>
  <si>
    <t>ParaT</t>
  </si>
  <si>
    <t>parathymosin</t>
  </si>
  <si>
    <t>KIAA0323</t>
  </si>
  <si>
    <t>KH and NYN domain containing</t>
  </si>
  <si>
    <t>CAP-1, CAP1, CD40bp, CRAF1, IIAE5, LAP1, RNF118</t>
  </si>
  <si>
    <t>TNF receptor associated factor 3</t>
  </si>
  <si>
    <t>MAJN, MYSPDZ, SP-R210, SPR210</t>
  </si>
  <si>
    <t>myosin XVIIIA</t>
  </si>
  <si>
    <t>PRELID4A, SEC14L</t>
  </si>
  <si>
    <t>SEC14 like lipid binding 1</t>
  </si>
  <si>
    <t>EHZF, Evi3</t>
  </si>
  <si>
    <t>zinc finger protein 521</t>
  </si>
  <si>
    <t>C20orf156, MARS, SLAP-2, SLAP2</t>
  </si>
  <si>
    <t>Src like adaptor 2</t>
  </si>
  <si>
    <t>C20orf183, DAI, DLM-1, DLM1</t>
  </si>
  <si>
    <t>Z-DNA binding protein 1</t>
  </si>
  <si>
    <t>P06239</t>
  </si>
  <si>
    <t>O00463</t>
  </si>
  <si>
    <t>Q14790</t>
  </si>
  <si>
    <t>Q96QP1</t>
  </si>
  <si>
    <t>P36402</t>
  </si>
  <si>
    <t>P07948</t>
  </si>
  <si>
    <t>P23771</t>
  </si>
  <si>
    <t>Q8WV28</t>
  </si>
  <si>
    <t>P20962</t>
  </si>
  <si>
    <t>O15037</t>
  </si>
  <si>
    <t>Q13114</t>
  </si>
  <si>
    <t>Q9H171</t>
  </si>
  <si>
    <t>O60239</t>
  </si>
  <si>
    <t>Q9P2B2</t>
  </si>
  <si>
    <t>Q53T59</t>
  </si>
  <si>
    <t>Q86YC3</t>
  </si>
  <si>
    <t>Q92614</t>
  </si>
  <si>
    <t>P27986</t>
  </si>
  <si>
    <t>Q96LB8</t>
  </si>
  <si>
    <t>Q92503</t>
  </si>
  <si>
    <t>Q9H6Q3</t>
  </si>
  <si>
    <t>P40200</t>
  </si>
  <si>
    <t>Q9H0E2</t>
  </si>
  <si>
    <t>Q9Y2K6</t>
  </si>
  <si>
    <t>Q5T1R4</t>
  </si>
  <si>
    <t>Q96K83</t>
  </si>
  <si>
    <t>Q15884</t>
  </si>
  <si>
    <t>UniProtKB ID</t>
  </si>
  <si>
    <t>HGNC:24820</t>
  </si>
  <si>
    <t>HGNC:1959</t>
  </si>
  <si>
    <t>HGNC:4579</t>
  </si>
  <si>
    <t>HGNC:1964</t>
  </si>
  <si>
    <t>HGNC:9671</t>
  </si>
  <si>
    <t>HGNC:2989</t>
  </si>
  <si>
    <t>HGNC:3015</t>
  </si>
  <si>
    <t>HGNC:20146</t>
  </si>
  <si>
    <t>HGNC:11139</t>
  </si>
  <si>
    <t>HGNC:19087</t>
  </si>
  <si>
    <t>HGNC:9668</t>
  </si>
  <si>
    <t>HGNC:30308</t>
  </si>
  <si>
    <t>HGNC:26183</t>
  </si>
  <si>
    <t>HGNC:20990</t>
  </si>
  <si>
    <t>HGNC:9103</t>
  </si>
  <si>
    <t>HGNC:8007</t>
  </si>
  <si>
    <t>HGNC:6220</t>
  </si>
  <si>
    <t>HGNC:5297</t>
  </si>
  <si>
    <t>HGNC:8570</t>
  </si>
  <si>
    <t>HGNC:2365</t>
  </si>
  <si>
    <t>HGNC:2175</t>
  </si>
  <si>
    <t>HGNC:15521</t>
  </si>
  <si>
    <t>HGNC:13248</t>
  </si>
  <si>
    <t>HGNC:14881</t>
  </si>
  <si>
    <t>HGNC:11275</t>
  </si>
  <si>
    <t>HGNC:25355</t>
  </si>
  <si>
    <t>O43157</t>
  </si>
  <si>
    <t>O60315</t>
  </si>
  <si>
    <t>O94779</t>
  </si>
  <si>
    <t>P16389</t>
  </si>
  <si>
    <t>P23468</t>
  </si>
  <si>
    <t>P23470</t>
  </si>
  <si>
    <t>P30532</t>
  </si>
  <si>
    <t>P30926</t>
  </si>
  <si>
    <t>P39086</t>
  </si>
  <si>
    <t>P46098</t>
  </si>
  <si>
    <t>Q01082</t>
  </si>
  <si>
    <t>Q14194</t>
  </si>
  <si>
    <t>Q14195</t>
  </si>
  <si>
    <t>Q6DN14</t>
  </si>
  <si>
    <t>Q6UW01</t>
  </si>
  <si>
    <t>Q6XR72</t>
  </si>
  <si>
    <t>Q8IZD9</t>
  </si>
  <si>
    <t>Q96B86</t>
  </si>
  <si>
    <t>Q99748</t>
  </si>
  <si>
    <t>Q9BXU9</t>
  </si>
  <si>
    <t>Q9BY11</t>
  </si>
  <si>
    <t>Q9C0D0</t>
  </si>
  <si>
    <t>Q9H4W6</t>
  </si>
  <si>
    <t>Q9NZI2</t>
  </si>
  <si>
    <t>Q9Y6H5</t>
  </si>
  <si>
    <t>HGNC:9022</t>
  </si>
  <si>
    <t>HGNC:18008</t>
  </si>
  <si>
    <t>HGNC:7138</t>
  </si>
  <si>
    <t>HGNC:30320</t>
  </si>
  <si>
    <t>HGNC:29168</t>
  </si>
  <si>
    <t>HGNC:3221</t>
  </si>
  <si>
    <t>HGNC:19721</t>
  </si>
  <si>
    <t>HGNC:24156</t>
  </si>
  <si>
    <t>HGNC:14458</t>
  </si>
  <si>
    <t>HGNC:5120</t>
  </si>
  <si>
    <t>HGNC:8632</t>
  </si>
  <si>
    <t>HGNC:18243</t>
  </si>
  <si>
    <t>HGNC:777</t>
  </si>
  <si>
    <t>HGNC:14000</t>
  </si>
  <si>
    <t>HGNC:15806</t>
  </si>
  <si>
    <t>HGNC:30215</t>
  </si>
  <si>
    <t>HGNC:37149</t>
  </si>
  <si>
    <t>HGNC:26760</t>
  </si>
  <si>
    <t>HGNC:25230</t>
  </si>
  <si>
    <t>HGNC:30784</t>
  </si>
  <si>
    <t>HGNC:20710</t>
  </si>
  <si>
    <t>OMIM gene ID</t>
  </si>
  <si>
    <t>Body/5'UTR</t>
  </si>
  <si>
    <t>TSS1500/Body</t>
  </si>
  <si>
    <t>TSS1500/TSS200/Body</t>
  </si>
  <si>
    <t>C2H2-type zinc finger transcription factor acting downstream of T cell receptor and immunoglobulin receptor, in immunity and inflammation</t>
  </si>
  <si>
    <t>Plasma membrane protein, modulator of the prostaglandin receptor</t>
  </si>
  <si>
    <t>Recognition of Gram + bacteria peptidoglycan</t>
  </si>
  <si>
    <t>Modulator of IL2, possibly involved in lymphocyte activation</t>
  </si>
  <si>
    <t>Caspase protein, involved in the apoptotic process</t>
  </si>
  <si>
    <r>
      <t>Positive transducer of NF-</t>
    </r>
    <r>
      <rPr>
        <sz val="11"/>
        <color rgb="FF000000"/>
        <rFont val="Calibri"/>
        <family val="2"/>
      </rPr>
      <t>κ</t>
    </r>
    <r>
      <rPr>
        <sz val="11"/>
        <color rgb="FF000000"/>
        <rFont val="Calibri"/>
        <family val="2"/>
        <scheme val="minor"/>
      </rPr>
      <t>B signaling, possibly involved in apoptosis</t>
    </r>
  </si>
  <si>
    <t>Guanine exchange factor for RAB proteins, BTK inhibitor; possibly involved in B cell receptor-dependent apoptosis</t>
  </si>
  <si>
    <t>Membrane protein involved in adhesive interactions of activated T and NK cell</t>
  </si>
  <si>
    <r>
      <rPr>
        <b/>
        <sz val="11"/>
        <color rgb="FF000000"/>
        <rFont val="Calibri"/>
        <family val="2"/>
        <scheme val="minor"/>
      </rPr>
      <t>FAM189A2</t>
    </r>
    <r>
      <rPr>
        <sz val="11"/>
        <color rgb="FF000000"/>
        <rFont val="Calibri"/>
        <family val="2"/>
        <scheme val="minor"/>
      </rPr>
      <t>, C9orf61, X123</t>
    </r>
  </si>
  <si>
    <r>
      <rPr>
        <b/>
        <sz val="11"/>
        <color rgb="FF000000"/>
        <rFont val="Calibri"/>
        <family val="2"/>
        <scheme val="minor"/>
      </rPr>
      <t>LRRC33</t>
    </r>
    <r>
      <rPr>
        <sz val="11"/>
        <color rgb="FF000000"/>
        <rFont val="Calibri"/>
        <family val="2"/>
        <scheme val="minor"/>
      </rPr>
      <t>, ELLP3030, GARPL1, SENEBAC, UNQ3030</t>
    </r>
  </si>
  <si>
    <t>Activator of TGFB1 in macrophages and microglia, associated with indirect inhibition of toll like receptor-mediated NF-κB activation</t>
  </si>
  <si>
    <t>Serine-Threonine protein kinase protecting the cell from pathogen-associated metabolytes</t>
  </si>
  <si>
    <t>Binds Tyrosine kinases in response to FGFR, KIT/SCF, PDGFR signaling, and promotes glucose uptake and glycogen synthesis</t>
  </si>
  <si>
    <t>Transcription factor involved in T cell differentiation via positive regulation of the Wnt-beta catenin pathway</t>
  </si>
  <si>
    <t xml:space="preserve">SRC-type Tyrosine-kinase, regulates immune responses, hematopoiesis, integrin signaling, responses to growth factors/cytokines/DNA damage </t>
  </si>
  <si>
    <t>Negative regulator of CXCL12/CXCR4 signaling via ubiquitination and endocytosis</t>
  </si>
  <si>
    <t>Involved in autophagy, antiviral response and membrane biogenesis through protein rescue from ubiquitin-mediated degradation; attenuates TLR4-mediated NF-κB signaling</t>
  </si>
  <si>
    <t>Transcription factor promoting T cell receptor-mediated Th2 differentiation and IL33-dependent macrophage activation; involved in mesenchymal-to-epithelial transition</t>
  </si>
  <si>
    <t>Linker protein acting downstream of B cell receptor, important for the activation of JNK and NF-κB; involved in B cell function and development</t>
  </si>
  <si>
    <t>Intracellular signaling molecule implicated in toll like receptors cascade and IL1R trafficking; links ubiquitin degradation and authophagy</t>
  </si>
  <si>
    <t>Cofactor of the zinc finger antiviral protein</t>
  </si>
  <si>
    <t>E3 ubiquitin ligase, modulates numerous pathways including NF-κB and MAPK; moderates inflammation</t>
  </si>
  <si>
    <t>Possible inhibitor of the RIG-I antiviral pathway</t>
  </si>
  <si>
    <t>Transcription factor (activator and repressor) involved in B cell specification; enhances BMP signaling by SMAD binding; highly expressed in CD34+ hematopoietic progenitor cells</t>
  </si>
  <si>
    <t>Integrates antigen-dependent signals in B and T cells; negative regulator of T and B cell receptor</t>
  </si>
  <si>
    <t>Heat stress induced protein; binds viral or endogenous retrovirus-derived Z-nucleic acids in the context of infections, embryo development, or autoimmunity, and promotes apoptosis</t>
  </si>
  <si>
    <t>Notes</t>
  </si>
  <si>
    <t>Kv1.2 voltage-gated potassium channel, involved in potential repolarization in the central nervous system (possibly also in cardiomyocytes)</t>
  </si>
  <si>
    <t>Manganese/Calcium antiporter; involved in neuronal metabolic pathways including neurotransmission</t>
  </si>
  <si>
    <t>Brain spectrin protein, involved in central nervous system development and function</t>
  </si>
  <si>
    <t>C2H2-type zinc finger transcription factor (repressor and activator) involved in epithelial-to-mesenchymal transition, neuroectodermal progenitors migration and differentiation; essential for embryo development and in particular central and enteric nervous system development development</t>
  </si>
  <si>
    <t>Semaphorin receptor involved in the development of GABAergic inhibitory synapses</t>
  </si>
  <si>
    <t>Tyrosine-phosphatase involved in brain development; negative regulator of epithelial cell migration and neuron projection development</t>
  </si>
  <si>
    <t>Signaling protein acting downstream class 3 semaphorins in cytoskeleton remodeling, axon guidance and cell migration</t>
  </si>
  <si>
    <t>Calcium-sensing protein involved in baseline neurotransmitter secretion and in the maintenance of presynaptic homeostatic plasticity</t>
  </si>
  <si>
    <t>Inhibits ubiquitin ligase activity of SIAH1 and proteasomal degradation of target proteins; involved in dopamine metabolism; may be a protective factor in neuron degeneration</t>
  </si>
  <si>
    <t>Cytosolic mediator of class 3 sempahorin signaling, promotes neurite and axonal outgrowth via cytoskeleton remodeling</t>
  </si>
  <si>
    <t>Kv4 voltage-gated potassium channel, may regulate neuronal excitability in response to intracellular calcium levels</t>
  </si>
  <si>
    <t>Cytoskeletal protein, interacts with actin to regulate cell morphology and motility; involved in cortical neuron migration and arborization</t>
  </si>
  <si>
    <t>Cytoskeletal protein involved in actin remodeling, vescicle trafficking, and endosomal recycling (including synaptic vescicles in brain)</t>
  </si>
  <si>
    <t>Receptor involved in the negative regulation of signaling via JAK-STAT, induces pre- and post-synaptic neuron differentiation; also involved in glucogenesis and appeptite induction after fasting</t>
  </si>
  <si>
    <t>Transcriptional activator, repressed by homeodomain transcription factor ARX which is implicated in brain development; defects lead to a neurodevelopmental phenotype</t>
  </si>
  <si>
    <t>Serotonin receptor; modulates various processes such as sleep, appetite, thermal regulation, pain</t>
  </si>
  <si>
    <t>Secreted protein highly expressed in brain, possibly involved in synaptic functions and collagen assembly</t>
  </si>
  <si>
    <t>Nicotinic acetylcholine receptor (ligand-gated ion channel), involved in neurotransmission</t>
  </si>
  <si>
    <t>BMP coreceptor; promotes neural tube closure, inhibits neurite outgrowth and cortical neuron branching; involved in the formation of mature synapses</t>
  </si>
  <si>
    <r>
      <t>Neurotrophic factor of the TGF</t>
    </r>
    <r>
      <rPr>
        <sz val="11"/>
        <color rgb="FF000000"/>
        <rFont val="Calibri"/>
        <family val="2"/>
      </rPr>
      <t>β</t>
    </r>
    <r>
      <rPr>
        <sz val="11"/>
        <color rgb="FF000000"/>
        <rFont val="Calibri"/>
        <family val="2"/>
        <scheme val="minor"/>
      </rPr>
      <t xml:space="preserve"> family, promotes neuron survival</t>
    </r>
  </si>
  <si>
    <t>Synaptic glutammate receptor; also expressed in retina</t>
  </si>
  <si>
    <t>Regulates trafficking, expression, and activation of innate immune receptors on macrophages; moderates inflammatory response; may play a role in Golgi membrane trafficking and in cell prottrusion and migration; KO mice show embryo lethality with reduced growth</t>
  </si>
  <si>
    <t>Transcription factor with histone methyltransferase activity (H3K9me1); implicated in mitochondrial function and oxydative stress response</t>
  </si>
  <si>
    <t>Negatively regulates signaling through TBXA2R receptor; involved in cilium signaling and establishment of cell polarity; may be implicated in developmental process including apoptosis, craniofacial development, patterning of the limbs, and formation of the left-right axis</t>
  </si>
  <si>
    <t>Cell surface bound ligand of Eph receptors, implicated in migration, repulsion and adhesion during neuronal, vascular and epithelial development.</t>
  </si>
  <si>
    <t>TALE-type transcription factor involved in body patterning, organogenesis, hematopoiesis</t>
  </si>
  <si>
    <t>Component of the BRAF35/HDAC corepressor complex; represses neuron-specific genes in non-neuronal cells</t>
  </si>
  <si>
    <t>Main activator of PIK3 in response to IgE receptor high-affinity; involved in RANK-dependent osteoclast differentiation; highly expressed in neurons and glial cells</t>
  </si>
  <si>
    <t>Negative regulator of the Wnt pathway</t>
  </si>
  <si>
    <t>Histone-binding chromatin remodeler, possibly associated with KMT2A; KO mice are vital but with multiorgan anomalies</t>
  </si>
  <si>
    <t>Transcription factor involved in anteroposterior axis specification; upregulated in neural tube (experiments in X laevis)</t>
  </si>
  <si>
    <t>Desbuquois dysplasia 1 (AR); Epiphyseal dysplasia, multiple, 7 (AR)</t>
  </si>
  <si>
    <t>Calcium-dependent nucleotidase, involved in proteoglycan synthesis; KO mice show preweaning lethality with abnormal tail legth and morphology</t>
  </si>
  <si>
    <t>TALE and homeodomain type transcription factor implicated in development and organogenesis; KO mice show overall organ hypoplasia</t>
  </si>
  <si>
    <t>Long non-coding RNA antisense to ZEB2 5'UTR; activates ZEB2 expression by preventing the splicing-out of an internal ribosome entry site</t>
  </si>
  <si>
    <t>Transcription factor implicated in early epithelial morphogenesis and in patterning of the epidermis</t>
  </si>
  <si>
    <t>Coactivator/corepressor for plant homeodomain- or bromodomain-containing transcription factors at E2F-responsive promoters; involved in adipocyte lipolysis, thermogenesis and oxidative metabolism</t>
  </si>
  <si>
    <t>Transcription factor with intrinsic repressor activity; probably involved in keratinocyte differentiation</t>
  </si>
  <si>
    <t>Long non-coding RNA antisense to SAP30L; represses SAP30L (PMID 30599235), a transcriptional repressor probably acting via  interaction with histone deacetylase complexes</t>
  </si>
  <si>
    <t>Transcriptional activator of hepatocyte growth factor-MET signaling; promotes cell motility and proliferation</t>
  </si>
  <si>
    <t>Nuclear guanine exchange factor, possibly involved in chromatin remodeling and cell cycle regulation; expressed in eye and endocrine tissue</t>
  </si>
  <si>
    <t>SMAD2-3 interacting transcriptional activator and repressor; possibly involved in myoblast differentiation and in the regulation of the circadian clock</t>
  </si>
  <si>
    <t>Nuclear protein possibly involved in transcriptional regulation; highly expressed in central nervous system neurons and glia</t>
  </si>
  <si>
    <t>P20827</t>
  </si>
  <si>
    <t>P17482</t>
  </si>
  <si>
    <t>P40424</t>
  </si>
  <si>
    <t>P55198</t>
  </si>
  <si>
    <t>P55347</t>
  </si>
  <si>
    <t>Q68CZ1</t>
  </si>
  <si>
    <t>Q6DKJ4</t>
  </si>
  <si>
    <t>Q7Z5H3</t>
  </si>
  <si>
    <t>Q8WVQ1</t>
  </si>
  <si>
    <t>Q96BD5</t>
  </si>
  <si>
    <t>Q9UQC2</t>
  </si>
  <si>
    <t>Q14140</t>
  </si>
  <si>
    <t>Q15911</t>
  </si>
  <si>
    <t>Q5TGY3</t>
  </si>
  <si>
    <t>Q6ZN28</t>
  </si>
  <si>
    <t>Q8NDN9</t>
  </si>
  <si>
    <t>Q9BTP6</t>
  </si>
  <si>
    <t>Q9HAZ2</t>
  </si>
  <si>
    <t>Q9HCZ1</t>
  </si>
  <si>
    <t>Nuclear protein; may block prothymosin alpha, a protein that confers resistance to opportunistic infections</t>
  </si>
  <si>
    <t>DEE32, EIEE32, HBK5, HK4, HUKIV, KV1.2, MK2, NGK1, RBK2</t>
  </si>
  <si>
    <t>potassium voltage-gated channel subfamily A member 2</t>
  </si>
  <si>
    <t>B61, ECKLG, EFL1, EPLG1, GMAN, LERK-1, LERK1, TNFAIP4</t>
  </si>
  <si>
    <t>ephrin A1</t>
  </si>
  <si>
    <t>HMDPC, HMNDYT1, ZNT10, ZNT8, ZRC1, ZnT-10</t>
  </si>
  <si>
    <t>solute carrier family 30 member 10</t>
  </si>
  <si>
    <t>ELF, HEL102, SPTB2, betaSpII</t>
  </si>
  <si>
    <t>spectrin beta, non-erythrocytic 1</t>
  </si>
  <si>
    <t>HSPC082, SIP-1, SIP1, SMADIP1, ZFHX1B</t>
  </si>
  <si>
    <t>zinc finger E-box binding homeobox 2</t>
  </si>
  <si>
    <t>ZEB2-AS, ZEB2AS, ZEB2NAT</t>
  </si>
  <si>
    <t>ZEB2 antisense RNA 1</t>
  </si>
  <si>
    <t>PLEXIN-B1, PLXN5, SEP</t>
  </si>
  <si>
    <t>plexin B1</t>
  </si>
  <si>
    <t>MOCA, NEDIDHA, PBP</t>
  </si>
  <si>
    <t>dedicator of cytokinesis 3</t>
  </si>
  <si>
    <t>HPTPG, PTPG, R-PTP-GAMMA, RPTPG</t>
  </si>
  <si>
    <t>protein tyrosine phosphatase receptor type G</t>
  </si>
  <si>
    <t>CRMP-1, DPYSL1, DRP-1, DRP1, ULIP-3</t>
  </si>
  <si>
    <t>collapsin response mediator protein 1</t>
  </si>
  <si>
    <t>multiple C2 and transmembrane domain containing 1</t>
  </si>
  <si>
    <t>SYPH1, Sph1</t>
  </si>
  <si>
    <t>synuclein alpha interacting protein</t>
  </si>
  <si>
    <t>CRMP-4, CRMP4, DRP-3, DRP3, LCRMP, ULIP, ULIP-1</t>
  </si>
  <si>
    <t>dihydropyrimidinase like 3</t>
  </si>
  <si>
    <t>KCHIP1, VABP</t>
  </si>
  <si>
    <t>potassium voltage-gated channel interacting protein 1</t>
  </si>
  <si>
    <t>DEE70, EIEE70, RPEL, RPEL1, dJ257A7.2</t>
  </si>
  <si>
    <t>phosphatase and actin regulator 1</t>
  </si>
  <si>
    <t>SDPI</t>
  </si>
  <si>
    <t>protein kinase C and casein kinase substrate in neurons 1</t>
  </si>
  <si>
    <t>CABP8</t>
  </si>
  <si>
    <t>calneuron 1</t>
  </si>
  <si>
    <t>HPTP, HPTPD, HPTPDELTA, PTPD, R-PTP-delta, RPTPDELTA</t>
  </si>
  <si>
    <t>protein tyrosine phosphatase receptor type D</t>
  </si>
  <si>
    <t>COE3, EBF-3, HADDS, O/E-2, OE-2</t>
  </si>
  <si>
    <t>EBF transcription factor 3</t>
  </si>
  <si>
    <t>HNB-2s, NB-2</t>
  </si>
  <si>
    <t>contactin 5</t>
  </si>
  <si>
    <t>5-HT-3, 5-HT3A, 5-HT3R, 5HT3R, HTR3</t>
  </si>
  <si>
    <t>5-hydroxytryptamine receptor 3A</t>
  </si>
  <si>
    <t>PRO1486</t>
  </si>
  <si>
    <t>cerebellin 3 precursor</t>
  </si>
  <si>
    <t>LNCR2</t>
  </si>
  <si>
    <t>cholinergic receptor nicotinic alpha 5 subunit</t>
  </si>
  <si>
    <t>cholinergic receptor nicotinic beta 4 subunit</t>
  </si>
  <si>
    <t>RGM</t>
  </si>
  <si>
    <t>repulsive guidance molecule BMP co-receptor a</t>
  </si>
  <si>
    <t>NTN</t>
  </si>
  <si>
    <t>neurturin</t>
  </si>
  <si>
    <t>EAA3, EEA3, GLR5, GLUR5, GluK1, gluR-5</t>
  </si>
  <si>
    <t>glutamate ionotropic receptor kainate type subunit 1</t>
  </si>
  <si>
    <t>RPGRIP1 like</t>
  </si>
  <si>
    <t>COACH3, CORS3, FTM, JBTS7, MKS5, NPHP8, PPP1R134</t>
  </si>
  <si>
    <t>PBX homeobox 1</t>
  </si>
  <si>
    <t>CAKUHED</t>
  </si>
  <si>
    <t>Rho GTPase activating protein 22</t>
  </si>
  <si>
    <t>RhoGAP2, RhoGap22</t>
  </si>
  <si>
    <t>PHD finger protein 21A</t>
  </si>
  <si>
    <t>BHC80, BM-006, IDDBCS, NEDMS</t>
  </si>
  <si>
    <t>GRB2 associated binding protein 2</t>
  </si>
  <si>
    <t>nucleoredoxin</t>
  </si>
  <si>
    <t>NRX, RRS2, TRG-4</t>
  </si>
  <si>
    <t>MLLT6, PHD finger containing</t>
  </si>
  <si>
    <t>AF17</t>
  </si>
  <si>
    <t>homeobox B9</t>
  </si>
  <si>
    <t>HOX-2.5, HOX2, HOX2E</t>
  </si>
  <si>
    <t>calcium activated nucleotidase 1</t>
  </si>
  <si>
    <t>DBQD, DBQD1, EDM7, SCAN-1, SCAN1, SHAPY</t>
  </si>
  <si>
    <t>PBX/knotted 1 homeobox 1</t>
  </si>
  <si>
    <t>PREP1, pkonx1c</t>
  </si>
  <si>
    <t>PR/SET domain 16</t>
  </si>
  <si>
    <t>CMD1LL, KMT8F, LVNC8, MEL1, PFM13</t>
  </si>
  <si>
    <t>AT-hook DNA binding motif containing 1</t>
  </si>
  <si>
    <t>MRD25, XIGIS</t>
  </si>
  <si>
    <t>SERTA domain containing 2</t>
  </si>
  <si>
    <t>Sei-2, TRIP-Br2, TRIPBR2</t>
  </si>
  <si>
    <t>zinc finger BED-type containing 2</t>
  </si>
  <si>
    <t>SAP30L antisense RNA 1 (head to head)</t>
  </si>
  <si>
    <t>GALNT10-AS1</t>
  </si>
  <si>
    <t>MET transcriptional regulator MACC1</t>
  </si>
  <si>
    <t>7A5, SH3BP4L</t>
  </si>
  <si>
    <t>RCC1 and BTB domain containing protein 1</t>
  </si>
  <si>
    <t>CLLD7, CLLL7, GLP, RDEOA</t>
  </si>
  <si>
    <t>zinc finger homeobox 3</t>
  </si>
  <si>
    <t>ATBF1, ATBT, C16orf47, ZFH-3, ZNF927</t>
  </si>
  <si>
    <t>zinc finger protein 334</t>
  </si>
  <si>
    <t>Neural adhesion molecule of the immunoglobulin superfamily; may play a role in the formation of axon connections in the developing nervous system.  Has neurite outgrowth-promoting activity in cerebral cortical neurons but not in hippocampal neurons. Possibly also involved in auditory system neurons</t>
  </si>
  <si>
    <t>Negative regulator of Golgi-to-plasma trafficking; involved in neuron phisiology, possibly implicated in memory and learning processes</t>
  </si>
  <si>
    <t>Probe(s)</t>
  </si>
  <si>
    <t>?Immunodeficiency 22 (AR)</t>
  </si>
  <si>
    <t>Tyrosine-kinase involved in T cell receptor signal transduction; essential for T cell development and selection in the thymus</t>
  </si>
  <si>
    <t>C syndrome (AD)</t>
  </si>
  <si>
    <t>Seizures, early-onset, with neurodegeneration and brain calcification (AR)</t>
  </si>
  <si>
    <t>OMIM diseases (inheritance)</t>
  </si>
  <si>
    <t>ROSAH syndrome (AD)</t>
  </si>
  <si>
    <t>Immunodeficiency 36 (AD); SHORT syndrome (AD); ?Agammaglobulinemia 7 (AR)</t>
  </si>
  <si>
    <t>Autoinflammatory disease, systemic, with vasculitis (AD)</t>
  </si>
  <si>
    <t>Hypoparathyroidism, sensorineural deafness, and renal dysplasia (AD)</t>
  </si>
  <si>
    <t>?Agammaglobulinemia 4 (AR)</t>
  </si>
  <si>
    <t>{?Encephalopathy, acute, infection-induced (herpes-specific), susceptibility to, 5} (AD)</t>
  </si>
  <si>
    <t>?Caspase 8 lymphadenopathy syndrome (AR); {Breast/Lung cancer, protection against} (AD)</t>
  </si>
  <si>
    <t>Developmental and epileptic encephalopathy 32 (AD)</t>
  </si>
  <si>
    <t>Hypermanganesemia with dystonia 1 (AR)</t>
  </si>
  <si>
    <t>Developmental delay, impaired speech, and behavioral abnormalities (AD)</t>
  </si>
  <si>
    <t>Mowat-Wilson syndrome (AD)</t>
  </si>
  <si>
    <t>Neurodevelopmental disorder with impaired intellectual development, hypotonia, and ataxia (AR)</t>
  </si>
  <si>
    <t>Developmental and epileptic encephalopathy 70 (AD)</t>
  </si>
  <si>
    <t>Hypotonia, ataxia, and delayed development syndrome (AD)</t>
  </si>
  <si>
    <t>{Lung cancer susceptibility 2}; {Nicotine dependence, susceptibility to}</t>
  </si>
  <si>
    <t>Joubert syndrome 7 (AR); Meckel syndrome 5 (AR); ?COACH syndrome 3 (AR)</t>
  </si>
  <si>
    <t>Congenital anomalies of kidney and urinary tract syndrome with or without hearing loss, abnormal ears, or developmental delay (AD)</t>
  </si>
  <si>
    <t>Intellectual developmental disorder with behavioral abnormalities and craniofacial dysmorphism with or without seizures (AD)</t>
  </si>
  <si>
    <t>Robinow syndrome 2 (AD)</t>
  </si>
  <si>
    <t>Cardiomyopathy, dilated, 1LL (AD); Left ventricular noncompaction 8 (AD)</t>
  </si>
  <si>
    <t>Xia-Gibbs syndrome (AD)</t>
  </si>
  <si>
    <t>Retinal dystrophy with or without extraocular anomalies (AR)</t>
  </si>
  <si>
    <t>Prostate cancer, somatic</t>
  </si>
  <si>
    <t>Gene name</t>
  </si>
  <si>
    <t>Chromosome</t>
  </si>
  <si>
    <t>Probes position in gene</t>
  </si>
  <si>
    <t>Gene Description</t>
  </si>
  <si>
    <t>cg11735008;cg01465596;cg23762517;cg11769885;cg15644324;cg17098103;cg08872577;cg16145216</t>
  </si>
  <si>
    <t>TSS1500/TSS200/5'UTR/1stExon/Body</t>
  </si>
  <si>
    <t>cg20239639;cg10250177</t>
  </si>
  <si>
    <t>5'UTR/TSS1500/1stExon</t>
  </si>
  <si>
    <t>cg27433482;cg24506320</t>
  </si>
  <si>
    <t>TSS1500/5'UTR</t>
  </si>
  <si>
    <t>cg09232069;cg23541975</t>
  </si>
  <si>
    <t>5'UTR/Body</t>
  </si>
  <si>
    <t>cg24499605;cg22497969</t>
  </si>
  <si>
    <t>cg11202727;cg04917446</t>
  </si>
  <si>
    <t>cg12950368;cg08787832</t>
  </si>
  <si>
    <t>Notes:</t>
  </si>
  <si>
    <t>Inheritance for OMIM conditions is given as AD, autosomal dominant; AR, autosomal recessive; XL(D/R), X linked (dominant/recessive)</t>
  </si>
  <si>
    <t>Annotation on mouse models was derived from IMPC (International Mouse Phenotyping Consortium)</t>
  </si>
  <si>
    <t>The most represented functions and processes were grouped into four main categories:</t>
  </si>
  <si>
    <t>2a. Immune system</t>
  </si>
  <si>
    <t>2b. Neuronal</t>
  </si>
  <si>
    <t>2d. Transcription and chromatin</t>
  </si>
  <si>
    <t>2c. Embryo development</t>
  </si>
  <si>
    <t>VARS1</t>
  </si>
  <si>
    <t>TSS1500/5'UTR/1stExon</t>
  </si>
  <si>
    <t>cg04392082;cg02790305;cg26785346;cg01933073;cg04348265</t>
  </si>
  <si>
    <t>cg04368724;cg04018738;cg17619755;cg00202479</t>
  </si>
  <si>
    <t>cg24942416;cg23715045;cg21929875;cg11195375;cg02082342</t>
  </si>
  <si>
    <t>TSS1500/5'UTR/1stExon/Body</t>
  </si>
  <si>
    <t>sorbin and SH3 domain containing 2</t>
  </si>
  <si>
    <t>V-set and immunoglobulin domain containing 2</t>
  </si>
  <si>
    <t>valyl-tRNA synthetase 1</t>
  </si>
  <si>
    <t>ARGBP2, PRO0618</t>
  </si>
  <si>
    <t>2210413P10Rik, CTH, CTXL</t>
  </si>
  <si>
    <t>G7A, NDMSCA, VARS, VARS2</t>
  </si>
  <si>
    <t>HGNC:24098</t>
  </si>
  <si>
    <t>HGNC:17149</t>
  </si>
  <si>
    <t>HGNC:12651</t>
  </si>
  <si>
    <t>O94875</t>
  </si>
  <si>
    <t>Q96IQ7</t>
  </si>
  <si>
    <t>Neurodevelopmental disorder with microcephaly, seizures, and cortical atrophy (AR)</t>
  </si>
  <si>
    <t>P26640</t>
  </si>
  <si>
    <t>Cytoplasmic synthase that catalyzes the attachment of Valine to tRNA(Val)</t>
  </si>
  <si>
    <t>Imunoglobulin domains-containing membrane protein; may be highly expressed in gastrointestinal tract and glandular epithelium</t>
  </si>
  <si>
    <t>Annotation on RNA/protein expression are derived from Human Protein Atlas or GTEx portal</t>
  </si>
  <si>
    <t>Adapter protein linking ABL kinases with the actin cytoskeleton; may be involved in pancreatic cell adhesion</t>
  </si>
  <si>
    <t>DMPs count</t>
  </si>
  <si>
    <t>UCSC Gene name(s)</t>
  </si>
  <si>
    <t>UCSC gene type(s)</t>
  </si>
  <si>
    <t>UCSC CpG island</t>
  </si>
  <si>
    <t>ZEB2;ZEB2;ZEB2</t>
  </si>
  <si>
    <t>Body;Body;Body</t>
  </si>
  <si>
    <t>TSS1500;TSS1500;TSS1500</t>
  </si>
  <si>
    <t>ZEB2-AS1;LINC01412;ZEB2;ZEB2;ZEB2</t>
  </si>
  <si>
    <t>Body;TSS1500;TSS200;TSS200;TSS200</t>
  </si>
  <si>
    <t>ZEB2;ZEB2</t>
  </si>
  <si>
    <t>Body;Body</t>
  </si>
  <si>
    <t>DPYSL3;DPYSL3</t>
  </si>
  <si>
    <t>ORAI2;ORAI2</t>
  </si>
  <si>
    <t>TSS1500;TSS1500</t>
  </si>
  <si>
    <t>THADA;THADA</t>
  </si>
  <si>
    <t>RSPH4A;RSPH4A</t>
  </si>
  <si>
    <t>LCK;LCK</t>
  </si>
  <si>
    <t>5'UTR;TSS1500</t>
  </si>
  <si>
    <t>Body;Body;Body;Body</t>
  </si>
  <si>
    <t>DHX35;DHX35;DHX35</t>
  </si>
  <si>
    <t>TSS200;TSS200;TSS200</t>
  </si>
  <si>
    <t>LCK;LCK;LCK</t>
  </si>
  <si>
    <t>5'UTR;1stExon;5'UTR</t>
  </si>
  <si>
    <t>HIVEP3;HIVEP3;HIVEP3;HIVEP3</t>
  </si>
  <si>
    <t>TSS1500;TSS1500;TSS1500;Body</t>
  </si>
  <si>
    <t>HIVEP3;HIVEP3</t>
  </si>
  <si>
    <t>5'UTR;5'UTR</t>
  </si>
  <si>
    <t>PKNOX1;PKNOX1</t>
  </si>
  <si>
    <t>XKR5;XKR5</t>
  </si>
  <si>
    <t>RBM38;RBM38</t>
  </si>
  <si>
    <t>PLXNB1;PLXNB1</t>
  </si>
  <si>
    <t>SLA2;SLA2</t>
  </si>
  <si>
    <t>PAK1;PAK1</t>
  </si>
  <si>
    <t>PRKCB;PRKCB</t>
  </si>
  <si>
    <t>TMEM56;TMEM56</t>
  </si>
  <si>
    <t>TSS1500;5'UTR</t>
  </si>
  <si>
    <t>PHACTR1;PHACTR1</t>
  </si>
  <si>
    <t>CCSER2;CCSER2</t>
  </si>
  <si>
    <t>HTR3A;HTR3A</t>
  </si>
  <si>
    <t>SPIDR;SPIDR;SPIDR;SPIDR</t>
  </si>
  <si>
    <t>PTPRD;PTPRD</t>
  </si>
  <si>
    <t>MAP2K5;MAP2K5;MAP2K5</t>
  </si>
  <si>
    <t>CNTN5;CNTN5;CNTN5</t>
  </si>
  <si>
    <t>5'UTR;5'UTR;5'UTR</t>
  </si>
  <si>
    <t>SAP30L-AS1;GALNT10</t>
  </si>
  <si>
    <t>HIPK2;HIPK2</t>
  </si>
  <si>
    <t>TSS1500;Body;Body;Body;Body</t>
  </si>
  <si>
    <t>PEX16;PEX16</t>
  </si>
  <si>
    <t>TRAF5;TRAF5</t>
  </si>
  <si>
    <t>GATA3;GATA3</t>
  </si>
  <si>
    <t>PHF21B;PHF21B;PHF21B;PHF21B</t>
  </si>
  <si>
    <t>Body;Body;Body;5'UTR</t>
  </si>
  <si>
    <t>SGSM3;SGSM3</t>
  </si>
  <si>
    <t>RALGDS;RALGDS</t>
  </si>
  <si>
    <t>PRDM16;PRDM16</t>
  </si>
  <si>
    <t>TRAF3;TRAF3;TRAF3</t>
  </si>
  <si>
    <t>HSPBP1;HSPBP1;HSPBP1</t>
  </si>
  <si>
    <t>SEC14L1;SEC14L1;SEC14L1;SEC14L1</t>
  </si>
  <si>
    <t>GRIK1-AS1;GRIK1-AS1;GRIK1;GRIK1</t>
  </si>
  <si>
    <t>ExonBnd;Body;Body;Body</t>
  </si>
  <si>
    <t>SH3BP5;SH3BP5</t>
  </si>
  <si>
    <t>Body;5'UTR</t>
  </si>
  <si>
    <t>Body;Body;Body;Body;Body</t>
  </si>
  <si>
    <t>ALPK1;ALPK1;ALPK1</t>
  </si>
  <si>
    <t>ENOX1;ENOX1;ENOX1</t>
  </si>
  <si>
    <t>BLNK;BLNK</t>
  </si>
  <si>
    <t>C1orf210;C1orf210</t>
  </si>
  <si>
    <t>MYO18A;MYO18A</t>
  </si>
  <si>
    <t>5'UTR;5'UTR;5'UTR;1stExon;TSS1500;1stExon;TSS1500</t>
  </si>
  <si>
    <t>USP20;USP20;USP20</t>
  </si>
  <si>
    <t>RSU1;RSU1</t>
  </si>
  <si>
    <t>PRSS3;PRSS3;PRSS3</t>
  </si>
  <si>
    <t>ZBED2;CD96;CD96</t>
  </si>
  <si>
    <t>5'UTR;Body;Body</t>
  </si>
  <si>
    <t>TCF7;TCF7;TCF7;TCF7;TCF7;TCF7;TCF7</t>
  </si>
  <si>
    <t>Body;Body;Body;Body;Body;Body;Body</t>
  </si>
  <si>
    <t>ENTPD6;ENTPD6</t>
  </si>
  <si>
    <t>5'UTR;Body</t>
  </si>
  <si>
    <t>RGS22;RGS22;RGS22</t>
  </si>
  <si>
    <t>ZBP1;ZBP1;ZBP1;ZBP1</t>
  </si>
  <si>
    <t>CIZ1;CIZ1</t>
  </si>
  <si>
    <t>MCTP1;MCTP1;MCTP1</t>
  </si>
  <si>
    <t>HMBS;HMBS;HMBS;HMBS;HMBS</t>
  </si>
  <si>
    <t>5'UTR;Body;Body;1stExon;5'UTR</t>
  </si>
  <si>
    <t>FAM189A2;FAM189A2</t>
  </si>
  <si>
    <t>C6orf203;C6orf203;C6orf203</t>
  </si>
  <si>
    <t>PBX1;PBX1;PBX1</t>
  </si>
  <si>
    <t>VSIG2;VSIG2</t>
  </si>
  <si>
    <t>5'UTR;1stExon</t>
  </si>
  <si>
    <t>ZNF334;ZNF334</t>
  </si>
  <si>
    <t>STEAP3;STEAP3;STEAP3</t>
  </si>
  <si>
    <t>5'UTR;5'UTR;Body</t>
  </si>
  <si>
    <t>5'UTR;TSS200;Body;5'UTR;5'UTR</t>
  </si>
  <si>
    <t>KHNYN;CBLN3;CBLN3</t>
  </si>
  <si>
    <t>TSS1500;Body;ExonBnd</t>
  </si>
  <si>
    <t>FRMD6;FRMD6;FRMD6;FRMD6</t>
  </si>
  <si>
    <t>TSS1500;Body;Body;Body</t>
  </si>
  <si>
    <t>TINAGL1;TINAGL1</t>
  </si>
  <si>
    <t>CAND2;CAND2</t>
  </si>
  <si>
    <t>CANT1;CANT1;CANT1</t>
  </si>
  <si>
    <t>CRMP1;CRMP1</t>
  </si>
  <si>
    <t>KCNIP1;KCNIP1;KCNIP1</t>
  </si>
  <si>
    <t>TSS200;TSS200</t>
  </si>
  <si>
    <t>LARGE;LARGE</t>
  </si>
  <si>
    <t>5'UTR;Body;5'UTR;5'UTR;5'UTR;5'UTR</t>
  </si>
  <si>
    <t>ESYT1;ESYT1;ESYT1;ESYT1</t>
  </si>
  <si>
    <t>ExonBnd;ExonBnd;Body;Body</t>
  </si>
  <si>
    <t>LOC101927043;LOC101927043</t>
  </si>
  <si>
    <t>ZFHX3;ZFHX3</t>
  </si>
  <si>
    <t>EFNA1;EFNA1</t>
  </si>
  <si>
    <t>PHF21A;PHF21A</t>
  </si>
  <si>
    <t>3'UTR;3'UTR</t>
  </si>
  <si>
    <t>LYN;LYN</t>
  </si>
  <si>
    <t>SPTBN1;SPTBN1</t>
  </si>
  <si>
    <t>PLCXD2;PLCXD2</t>
  </si>
  <si>
    <t>CRAT;CRAT;CRAT</t>
  </si>
  <si>
    <t>5'UTR;ExonBnd;Body</t>
  </si>
  <si>
    <t>TJP2;TJP2;TJP2;TJP2</t>
  </si>
  <si>
    <t>5'UTR;Body;Body;Body</t>
  </si>
  <si>
    <t>ADAMTS14;ADAMTS14</t>
  </si>
  <si>
    <t>NPHP4;NPHP4;NPHP4;NPHP4</t>
  </si>
  <si>
    <t>Body;Body;5'UTR;5'UTR</t>
  </si>
  <si>
    <t>SLC30A10;SLC30A10;RNU5F-1</t>
  </si>
  <si>
    <t>HSD3B7;HSD3B7;HSD3B7</t>
  </si>
  <si>
    <t>PDZRN3;PDZRN3;PDZRN3;PDZRN3</t>
  </si>
  <si>
    <t>TSS200;TSS200;Body;Body</t>
  </si>
  <si>
    <t>1stExon;1stExon;5'UTR;5'UTR</t>
  </si>
  <si>
    <t>CALN1;CALN1</t>
  </si>
  <si>
    <t>TSS1500;Body</t>
  </si>
  <si>
    <t>FUT6;FUT6;FUT6;FUT6</t>
  </si>
  <si>
    <t>1stExon;5'UTR;1stExon;5'UTR</t>
  </si>
  <si>
    <t>MATN2;MATN2</t>
  </si>
  <si>
    <t>Body;Body;Body;Body;Body;TSS200;Body;Body;Body</t>
  </si>
  <si>
    <r>
      <rPr>
        <b/>
        <sz val="11"/>
        <color rgb="FF000000"/>
        <rFont val="Calibri"/>
        <family val="2"/>
        <scheme val="minor"/>
      </rPr>
      <t>Supplementary Table 3.</t>
    </r>
    <r>
      <rPr>
        <sz val="11"/>
        <color rgb="FF000000"/>
        <rFont val="Calibri"/>
        <family val="2"/>
        <scheme val="minor"/>
      </rPr>
      <t xml:space="preserve"> Genes containing multiple differentially methylated probes (DMPs) from the 296 DMPs selected for Mowat-Wilson syndrome episignature; cutoff &gt;3</t>
    </r>
  </si>
  <si>
    <r>
      <rPr>
        <b/>
        <sz val="11"/>
        <color rgb="FF000000"/>
        <rFont val="Calibri"/>
        <family val="2"/>
        <scheme val="minor"/>
      </rPr>
      <t>Supplementary Table 2d.</t>
    </r>
    <r>
      <rPr>
        <sz val="11"/>
        <color rgb="FF000000"/>
        <rFont val="Calibri"/>
        <family val="2"/>
        <scheme val="minor"/>
      </rPr>
      <t xml:space="preserve"> Genes which products act as transcription factors and chromatin remodelers, including ZEB2 itself (n = 21)</t>
    </r>
  </si>
  <si>
    <r>
      <rPr>
        <b/>
        <sz val="11"/>
        <color rgb="FF000000"/>
        <rFont val="Calibri"/>
        <family val="2"/>
        <scheme val="minor"/>
      </rPr>
      <t>Supplementary Table 2c.</t>
    </r>
    <r>
      <rPr>
        <sz val="11"/>
        <color rgb="FF000000"/>
        <rFont val="Calibri"/>
        <family val="2"/>
        <scheme val="minor"/>
      </rPr>
      <t xml:space="preserve"> Genes implicated in various morphogenic processes during embryo development (n = 15)</t>
    </r>
  </si>
  <si>
    <r>
      <rPr>
        <b/>
        <sz val="11"/>
        <color rgb="FF000000"/>
        <rFont val="Calibri"/>
        <family val="2"/>
        <scheme val="minor"/>
      </rPr>
      <t>Supplementary Table 2b.</t>
    </r>
    <r>
      <rPr>
        <sz val="11"/>
        <color rgb="FF000000"/>
        <rFont val="Calibri"/>
        <family val="2"/>
        <scheme val="minor"/>
      </rPr>
      <t xml:space="preserve"> Genes implicated in neuron development and function, including </t>
    </r>
    <r>
      <rPr>
        <i/>
        <sz val="11"/>
        <color rgb="FF000000"/>
        <rFont val="Calibri"/>
        <family val="2"/>
        <scheme val="minor"/>
      </rPr>
      <t>ZEB2</t>
    </r>
    <r>
      <rPr>
        <sz val="11"/>
        <color rgb="FF000000"/>
        <rFont val="Calibri"/>
        <family val="2"/>
        <scheme val="minor"/>
      </rPr>
      <t xml:space="preserve"> itself (n = 28)</t>
    </r>
  </si>
  <si>
    <r>
      <rPr>
        <b/>
        <sz val="11"/>
        <color rgb="FF000000"/>
        <rFont val="Calibri"/>
        <family val="2"/>
        <scheme val="minor"/>
      </rPr>
      <t>Supplementary Table 2a.</t>
    </r>
    <r>
      <rPr>
        <sz val="11"/>
        <color rgb="FF000000"/>
        <rFont val="Calibri"/>
        <family val="2"/>
        <scheme val="minor"/>
      </rPr>
      <t xml:space="preserve"> Genes implicated in immune system development and immune processes (n = 27)</t>
    </r>
  </si>
  <si>
    <t>Supplementary Table 2</t>
  </si>
  <si>
    <t>Selection of annotated differentially methylated probes from Supplementary Table 1, chosen according to their relevance to ZEB2 molecular function and ZEB2-related biological processes.</t>
  </si>
  <si>
    <r>
      <rPr>
        <b/>
        <sz val="11"/>
        <color rgb="FF000000"/>
        <rFont val="Calibri"/>
        <family val="2"/>
        <scheme val="minor"/>
      </rPr>
      <t>Supplementary Table 1.</t>
    </r>
    <r>
      <rPr>
        <sz val="11"/>
        <color rgb="FF000000"/>
        <rFont val="Calibri"/>
        <family val="2"/>
        <scheme val="minor"/>
      </rPr>
      <t xml:space="preserve"> Differentially methylated probes selected for Mowat-Wilson syndrome DNA methylation signature.</t>
    </r>
  </si>
  <si>
    <t>SRP14-AS1;SRP14-AS1;SRP14-AS1; "</t>
  </si>
  <si>
    <t>SNCAIP;SNCAIP;SNCAIP;SNCAIP; "</t>
  </si>
  <si>
    <t>Body;Body;Body; "</t>
  </si>
  <si>
    <t>ARHGAP22;ARHGAP22;ARHGAP22; "</t>
  </si>
  <si>
    <t>TBC1D22A;TBC1D22A;TBC1D22A; "</t>
  </si>
  <si>
    <t>SORBS2;SORBS2;SORBS2;SORBS2; "</t>
  </si>
  <si>
    <t>RGMA;RGMA;RGMA;RGMA;RGMA; "</t>
  </si>
  <si>
    <t>C21orf58;C21orf58;C21orf58; "</t>
  </si>
  <si>
    <t>CASP8;CASP8;CASP8;CASP8;CASP8; "</t>
  </si>
  <si>
    <t>CACNB2;CACNB2;CACNB2;CACNB2; "</t>
  </si>
  <si>
    <t>cg16677726;cg01228014;cg19426266;cg27382459;cg17757894;cg15334909;cg18192987;cg20475373;cg20883174;cg12571570;cg25296103;cg23095192;cg15377518;cg05322294;cg00602811;cg112882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color rgb="FF00000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u/>
      <sz val="11"/>
      <color rgb="FF0000FF"/>
      <name val="Calibri"/>
      <family val="2"/>
    </font>
    <font>
      <u/>
      <sz val="11"/>
      <color rgb="FF0000FF"/>
      <name val="Calibri"/>
      <family val="2"/>
      <scheme val="minor"/>
    </font>
    <font>
      <sz val="11"/>
      <color rgb="FF0000FF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1" xfId="0" applyBorder="1"/>
    <xf numFmtId="0" fontId="2" fillId="0" borderId="0" xfId="1"/>
    <xf numFmtId="0" fontId="2" fillId="0" borderId="1" xfId="1" applyFill="1" applyBorder="1" applyAlignment="1">
      <alignment horizontal="left" vertical="center" wrapText="1"/>
    </xf>
    <xf numFmtId="0" fontId="2" fillId="0" borderId="1" xfId="1" applyFill="1" applyBorder="1" applyAlignment="1">
      <alignment vertical="top" wrapText="1"/>
    </xf>
    <xf numFmtId="0" fontId="2" fillId="0" borderId="1" xfId="1" applyFill="1" applyBorder="1"/>
    <xf numFmtId="0" fontId="2" fillId="0" borderId="1" xfId="1" applyFill="1" applyBorder="1" applyAlignment="1">
      <alignment horizontal="left"/>
    </xf>
    <xf numFmtId="0" fontId="1" fillId="0" borderId="0" xfId="0" applyFont="1"/>
    <xf numFmtId="0" fontId="0" fillId="0" borderId="1" xfId="0" applyBorder="1" applyAlignment="1">
      <alignment horizontal="right"/>
    </xf>
    <xf numFmtId="0" fontId="4" fillId="0" borderId="1" xfId="0" applyFont="1" applyBorder="1"/>
    <xf numFmtId="0" fontId="6" fillId="0" borderId="1" xfId="1" applyFont="1" applyFill="1" applyBorder="1" applyAlignment="1">
      <alignment vertical="top" wrapText="1"/>
    </xf>
    <xf numFmtId="0" fontId="8" fillId="0" borderId="0" xfId="0" applyFont="1"/>
    <xf numFmtId="0" fontId="0" fillId="0" borderId="1" xfId="0" quotePrefix="1" applyBorder="1"/>
    <xf numFmtId="0" fontId="7" fillId="0" borderId="1" xfId="1" applyFont="1" applyFill="1" applyBorder="1"/>
    <xf numFmtId="0" fontId="4" fillId="0" borderId="1" xfId="0" applyFont="1" applyBorder="1" applyAlignment="1">
      <alignment horizontal="right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/>
    <xf numFmtId="0" fontId="3" fillId="2" borderId="1" xfId="0" applyFont="1" applyFill="1" applyBorder="1" applyAlignment="1">
      <alignment horizontal="left"/>
    </xf>
    <xf numFmtId="0" fontId="2" fillId="3" borderId="4" xfId="1" applyFill="1" applyBorder="1" applyAlignment="1">
      <alignment horizontal="center" vertical="center" wrapText="1"/>
    </xf>
    <xf numFmtId="0" fontId="0" fillId="4" borderId="0" xfId="0" applyFill="1"/>
    <xf numFmtId="0" fontId="10" fillId="0" borderId="1" xfId="0" applyFont="1" applyBorder="1"/>
    <xf numFmtId="0" fontId="11" fillId="0" borderId="1" xfId="0" applyFont="1" applyBorder="1"/>
    <xf numFmtId="0" fontId="12" fillId="0" borderId="1" xfId="0" applyFont="1" applyBorder="1"/>
    <xf numFmtId="0" fontId="2" fillId="0" borderId="1" xfId="1" applyBorder="1"/>
    <xf numFmtId="0" fontId="2" fillId="0" borderId="1" xfId="1" applyBorder="1" applyAlignment="1">
      <alignment horizontal="left"/>
    </xf>
    <xf numFmtId="0" fontId="0" fillId="4" borderId="0" xfId="0" applyFill="1" applyAlignment="1">
      <alignment vertical="center"/>
    </xf>
    <xf numFmtId="0" fontId="1" fillId="4" borderId="6" xfId="0" applyFont="1" applyFill="1" applyBorder="1"/>
    <xf numFmtId="0" fontId="1" fillId="4" borderId="7" xfId="0" applyFont="1" applyFill="1" applyBorder="1"/>
    <xf numFmtId="0" fontId="9" fillId="4" borderId="2" xfId="0" applyFont="1" applyFill="1" applyBorder="1"/>
    <xf numFmtId="0" fontId="0" fillId="4" borderId="3" xfId="0" applyFill="1" applyBorder="1" applyAlignment="1">
      <alignment horizontal="left"/>
    </xf>
    <xf numFmtId="0" fontId="9" fillId="4" borderId="8" xfId="0" applyFont="1" applyFill="1" applyBorder="1"/>
    <xf numFmtId="0" fontId="0" fillId="4" borderId="9" xfId="0" applyFill="1" applyBorder="1" applyAlignment="1">
      <alignment horizontal="left"/>
    </xf>
    <xf numFmtId="0" fontId="1" fillId="0" borderId="11" xfId="0" applyFont="1" applyBorder="1" applyAlignment="1">
      <alignment wrapText="1"/>
    </xf>
    <xf numFmtId="0" fontId="0" fillId="0" borderId="12" xfId="0" applyBorder="1"/>
    <xf numFmtId="0" fontId="0" fillId="0" borderId="13" xfId="0" applyBorder="1"/>
    <xf numFmtId="0" fontId="0" fillId="4" borderId="10" xfId="0" applyFill="1" applyBorder="1" applyAlignment="1">
      <alignment horizontal="left"/>
    </xf>
    <xf numFmtId="0" fontId="0" fillId="4" borderId="0" xfId="0" applyFill="1" applyAlignment="1">
      <alignment horizontal="left"/>
    </xf>
    <xf numFmtId="0" fontId="0" fillId="4" borderId="0" xfId="0" applyFill="1" applyAlignment="1">
      <alignment horizontal="center"/>
    </xf>
    <xf numFmtId="0" fontId="1" fillId="0" borderId="0" xfId="0" applyFont="1" applyAlignment="1">
      <alignment horizontal="left"/>
    </xf>
    <xf numFmtId="0" fontId="9" fillId="4" borderId="0" xfId="0" applyFont="1" applyFill="1" applyAlignment="1">
      <alignment horizontal="left"/>
    </xf>
    <xf numFmtId="0" fontId="0" fillId="4" borderId="5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accent2">
                        <a:lumMod val="20000"/>
                        <a:lumOff val="8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lementary Table 3'!$C$5:$C$9</c:f>
              <c:strCache>
                <c:ptCount val="5"/>
                <c:pt idx="0">
                  <c:v>ZEB2</c:v>
                </c:pt>
                <c:pt idx="1">
                  <c:v>HIVEP3</c:v>
                </c:pt>
                <c:pt idx="2">
                  <c:v>SORBS2</c:v>
                </c:pt>
                <c:pt idx="3">
                  <c:v>VSIG2</c:v>
                </c:pt>
                <c:pt idx="4">
                  <c:v>VARS1</c:v>
                </c:pt>
              </c:strCache>
            </c:strRef>
          </c:cat>
          <c:val>
            <c:numRef>
              <c:f>'Supplementary Table 3'!$D$5:$D$9</c:f>
              <c:numCache>
                <c:formatCode>General</c:formatCode>
                <c:ptCount val="5"/>
                <c:pt idx="0">
                  <c:v>16</c:v>
                </c:pt>
                <c:pt idx="1">
                  <c:v>7</c:v>
                </c:pt>
                <c:pt idx="2">
                  <c:v>5</c:v>
                </c:pt>
                <c:pt idx="3">
                  <c:v>5</c:v>
                </c:pt>
                <c:pt idx="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3B-4933-A9F1-9F5C220DA5A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1961628431"/>
        <c:axId val="1961628847"/>
      </c:barChart>
      <c:catAx>
        <c:axId val="1961628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1628847"/>
        <c:crosses val="autoZero"/>
        <c:auto val="1"/>
        <c:lblAlgn val="ctr"/>
        <c:lblOffset val="100"/>
        <c:noMultiLvlLbl val="0"/>
      </c:catAx>
      <c:valAx>
        <c:axId val="1961628847"/>
        <c:scaling>
          <c:orientation val="minMax"/>
          <c:max val="17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mber of  DM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16284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4324</xdr:colOff>
      <xdr:row>1</xdr:row>
      <xdr:rowOff>180975</xdr:rowOff>
    </xdr:from>
    <xdr:to>
      <xdr:col>6</xdr:col>
      <xdr:colOff>219075</xdr:colOff>
      <xdr:row>16</xdr:row>
      <xdr:rowOff>161925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DD7D13BA-BE6A-441B-834B-10787E7C29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entrez/query.fcgi?db=gene&amp;cmd=Retrieve&amp;dopt=Graphics&amp;list_uids=57115" TargetMode="External"/><Relationship Id="rId21" Type="http://schemas.openxmlformats.org/officeDocument/2006/relationships/hyperlink" Target="http://www.ncbi.nlm.nih.gov/entrez/query.fcgi?db=gene&amp;cmd=Retrieve&amp;dopt=Graphics&amp;list_uids=7188" TargetMode="External"/><Relationship Id="rId42" Type="http://schemas.openxmlformats.org/officeDocument/2006/relationships/hyperlink" Target="https://www.uniprot.org/uniprotkb/Q86YC3/entry" TargetMode="External"/><Relationship Id="rId47" Type="http://schemas.openxmlformats.org/officeDocument/2006/relationships/hyperlink" Target="https://www.uniprot.org/uniprotkb/Q9H6Q3/entry" TargetMode="External"/><Relationship Id="rId63" Type="http://schemas.openxmlformats.org/officeDocument/2006/relationships/hyperlink" Target="http://www.omim.org/entry/607710" TargetMode="External"/><Relationship Id="rId68" Type="http://schemas.openxmlformats.org/officeDocument/2006/relationships/hyperlink" Target="http://www.omim.org/entry/615143" TargetMode="External"/><Relationship Id="rId84" Type="http://schemas.openxmlformats.org/officeDocument/2006/relationships/hyperlink" Target="https://www.genenames.org/data/gene-symbol-report/" TargetMode="External"/><Relationship Id="rId89" Type="http://schemas.openxmlformats.org/officeDocument/2006/relationships/hyperlink" Target="https://www.genenames.org/data/gene-symbol-report/" TargetMode="External"/><Relationship Id="rId16" Type="http://schemas.openxmlformats.org/officeDocument/2006/relationships/hyperlink" Target="http://www.ncbi.nlm.nih.gov/entrez/query.fcgi?db=gene&amp;cmd=Retrieve&amp;dopt=Graphics&amp;list_uids=80216" TargetMode="External"/><Relationship Id="rId107" Type="http://schemas.openxmlformats.org/officeDocument/2006/relationships/hyperlink" Target="https://www.genenames.org/data/gene-symbol-report/" TargetMode="External"/><Relationship Id="rId11" Type="http://schemas.openxmlformats.org/officeDocument/2006/relationships/hyperlink" Target="http://www.ncbi.nlm.nih.gov/entrez/query.fcgi?db=gene&amp;cmd=Retrieve&amp;dopt=Graphics&amp;list_uids=10225" TargetMode="External"/><Relationship Id="rId32" Type="http://schemas.openxmlformats.org/officeDocument/2006/relationships/hyperlink" Target="https://www.uniprot.org/uniprotkb/P07948/entry" TargetMode="External"/><Relationship Id="rId37" Type="http://schemas.openxmlformats.org/officeDocument/2006/relationships/hyperlink" Target="https://www.uniprot.org/uniprotkb/Q13114/entry" TargetMode="External"/><Relationship Id="rId53" Type="http://schemas.openxmlformats.org/officeDocument/2006/relationships/hyperlink" Target="https://www.uniprot.org/uniprotkb/Q15884/entry" TargetMode="External"/><Relationship Id="rId58" Type="http://schemas.openxmlformats.org/officeDocument/2006/relationships/hyperlink" Target="http://www.omim.org/entry/165120" TargetMode="External"/><Relationship Id="rId74" Type="http://schemas.openxmlformats.org/officeDocument/2006/relationships/hyperlink" Target="http://www.omim.org/entry/605612" TargetMode="External"/><Relationship Id="rId79" Type="http://schemas.openxmlformats.org/officeDocument/2006/relationships/hyperlink" Target="http://www.omim.org/entry/601763" TargetMode="External"/><Relationship Id="rId102" Type="http://schemas.openxmlformats.org/officeDocument/2006/relationships/hyperlink" Target="https://www.genenames.org/data/gene-symbol-report/" TargetMode="External"/><Relationship Id="rId5" Type="http://schemas.openxmlformats.org/officeDocument/2006/relationships/hyperlink" Target="http://www.ncbi.nlm.nih.gov/entrez/query.fcgi?db=gene&amp;cmd=Retrieve&amp;dopt=Graphics&amp;list_uids=64342" TargetMode="External"/><Relationship Id="rId90" Type="http://schemas.openxmlformats.org/officeDocument/2006/relationships/hyperlink" Target="https://www.genenames.org/data/gene-symbol-report/" TargetMode="External"/><Relationship Id="rId95" Type="http://schemas.openxmlformats.org/officeDocument/2006/relationships/hyperlink" Target="https://www.genenames.org/data/gene-symbol-report/" TargetMode="External"/><Relationship Id="rId22" Type="http://schemas.openxmlformats.org/officeDocument/2006/relationships/hyperlink" Target="http://www.ncbi.nlm.nih.gov/entrez/query.fcgi?db=gene&amp;cmd=Retrieve&amp;dopt=Graphics&amp;list_uids=399687" TargetMode="External"/><Relationship Id="rId27" Type="http://schemas.openxmlformats.org/officeDocument/2006/relationships/hyperlink" Target="https://www.uniprot.org/uniprotkb/O00463/entry" TargetMode="External"/><Relationship Id="rId43" Type="http://schemas.openxmlformats.org/officeDocument/2006/relationships/hyperlink" Target="https://www.uniprot.org/uniprotkb/Q92614/entry" TargetMode="External"/><Relationship Id="rId48" Type="http://schemas.openxmlformats.org/officeDocument/2006/relationships/hyperlink" Target="https://www.uniprot.org/uniprotkb/P40200/entry" TargetMode="External"/><Relationship Id="rId64" Type="http://schemas.openxmlformats.org/officeDocument/2006/relationships/hyperlink" Target="http://www.omim.org/entry/601504" TargetMode="External"/><Relationship Id="rId69" Type="http://schemas.openxmlformats.org/officeDocument/2006/relationships/hyperlink" Target="http://www.omim.org/entry/131320" TargetMode="External"/><Relationship Id="rId80" Type="http://schemas.openxmlformats.org/officeDocument/2006/relationships/hyperlink" Target="http://www.omim.org/entry/153390" TargetMode="External"/><Relationship Id="rId85" Type="http://schemas.openxmlformats.org/officeDocument/2006/relationships/hyperlink" Target="https://www.genenames.org/data/gene-symbol-report/" TargetMode="External"/><Relationship Id="rId12" Type="http://schemas.openxmlformats.org/officeDocument/2006/relationships/hyperlink" Target="http://www.ncbi.nlm.nih.gov/entrez/query.fcgi?db=gene&amp;cmd=Retrieve&amp;dopt=Graphics&amp;list_uids=29760" TargetMode="External"/><Relationship Id="rId17" Type="http://schemas.openxmlformats.org/officeDocument/2006/relationships/hyperlink" Target="http://www.ncbi.nlm.nih.gov/entrez/query.fcgi?db=gene&amp;cmd=Retrieve&amp;dopt=Graphics&amp;list_uids=7187" TargetMode="External"/><Relationship Id="rId33" Type="http://schemas.openxmlformats.org/officeDocument/2006/relationships/hyperlink" Target="https://www.uniprot.org/uniprotkb/P23771/entry" TargetMode="External"/><Relationship Id="rId38" Type="http://schemas.openxmlformats.org/officeDocument/2006/relationships/hyperlink" Target="https://www.uniprot.org/uniprotkb/Q9H171/entry" TargetMode="External"/><Relationship Id="rId59" Type="http://schemas.openxmlformats.org/officeDocument/2006/relationships/hyperlink" Target="http://www.omim.org/entry/609359" TargetMode="External"/><Relationship Id="rId103" Type="http://schemas.openxmlformats.org/officeDocument/2006/relationships/hyperlink" Target="https://www.genenames.org/data/gene-symbol-report/" TargetMode="External"/><Relationship Id="rId108" Type="http://schemas.openxmlformats.org/officeDocument/2006/relationships/hyperlink" Target="https://www.genenames.org/data/gene-symbol-report/" TargetMode="External"/><Relationship Id="rId54" Type="http://schemas.openxmlformats.org/officeDocument/2006/relationships/hyperlink" Target="http://view.ncbi.nlm.nih.gov/gene/9413" TargetMode="External"/><Relationship Id="rId70" Type="http://schemas.openxmlformats.org/officeDocument/2006/relationships/hyperlink" Target="http://www.omim.org/entry/615322" TargetMode="External"/><Relationship Id="rId75" Type="http://schemas.openxmlformats.org/officeDocument/2006/relationships/hyperlink" Target="http://www.omim.org/entry/189908" TargetMode="External"/><Relationship Id="rId91" Type="http://schemas.openxmlformats.org/officeDocument/2006/relationships/hyperlink" Target="https://www.genenames.org/data/gene-symbol-report/" TargetMode="External"/><Relationship Id="rId96" Type="http://schemas.openxmlformats.org/officeDocument/2006/relationships/hyperlink" Target="https://www.genenames.org/data/gene-symbol-report/" TargetMode="External"/><Relationship Id="rId1" Type="http://schemas.openxmlformats.org/officeDocument/2006/relationships/hyperlink" Target="http://www.ncbi.nlm.nih.gov/entrez/query.fcgi?db=gene&amp;cmd=Retrieve&amp;dopt=Graphics&amp;list_uids=54472" TargetMode="External"/><Relationship Id="rId6" Type="http://schemas.openxmlformats.org/officeDocument/2006/relationships/hyperlink" Target="http://www.ncbi.nlm.nih.gov/entrez/query.fcgi?db=gene&amp;cmd=Retrieve&amp;dopt=Graphics&amp;list_uids=81030" TargetMode="External"/><Relationship Id="rId15" Type="http://schemas.openxmlformats.org/officeDocument/2006/relationships/hyperlink" Target="http://www.ncbi.nlm.nih.gov/entrez/query.fcgi?db=gene&amp;cmd=Retrieve&amp;dopt=Graphics&amp;list_uids=375387" TargetMode="External"/><Relationship Id="rId23" Type="http://schemas.openxmlformats.org/officeDocument/2006/relationships/hyperlink" Target="http://www.ncbi.nlm.nih.gov/entrez/query.fcgi?db=gene&amp;cmd=Retrieve&amp;dopt=Graphics&amp;list_uids=5763" TargetMode="External"/><Relationship Id="rId28" Type="http://schemas.openxmlformats.org/officeDocument/2006/relationships/hyperlink" Target="https://www.uniprot.org/uniprotkb/P06239/entry" TargetMode="External"/><Relationship Id="rId36" Type="http://schemas.openxmlformats.org/officeDocument/2006/relationships/hyperlink" Target="https://www.uniprot.org/uniprotkb/O15037/entry" TargetMode="External"/><Relationship Id="rId49" Type="http://schemas.openxmlformats.org/officeDocument/2006/relationships/hyperlink" Target="https://www.uniprot.org/uniprotkb/Q9H0E2/entry" TargetMode="External"/><Relationship Id="rId57" Type="http://schemas.openxmlformats.org/officeDocument/2006/relationships/hyperlink" Target="http://www.omim.org/entry/606577" TargetMode="External"/><Relationship Id="rId106" Type="http://schemas.openxmlformats.org/officeDocument/2006/relationships/hyperlink" Target="https://www.genenames.org/data/gene-symbol-report/" TargetMode="External"/><Relationship Id="rId10" Type="http://schemas.openxmlformats.org/officeDocument/2006/relationships/hyperlink" Target="http://www.ncbi.nlm.nih.gov/entrez/query.fcgi?db=gene&amp;cmd=Retrieve&amp;dopt=Graphics&amp;list_uids=5738" TargetMode="External"/><Relationship Id="rId31" Type="http://schemas.openxmlformats.org/officeDocument/2006/relationships/hyperlink" Target="https://www.uniprot.org/uniprotkb/P36402/entry" TargetMode="External"/><Relationship Id="rId44" Type="http://schemas.openxmlformats.org/officeDocument/2006/relationships/hyperlink" Target="https://www.uniprot.org/uniprotkb/P27986/entry" TargetMode="External"/><Relationship Id="rId52" Type="http://schemas.openxmlformats.org/officeDocument/2006/relationships/hyperlink" Target="https://www.uniprot.org/uniprotkb/Q5T1R4/entry" TargetMode="External"/><Relationship Id="rId60" Type="http://schemas.openxmlformats.org/officeDocument/2006/relationships/hyperlink" Target="http://www.omim.org/entry/606750" TargetMode="External"/><Relationship Id="rId65" Type="http://schemas.openxmlformats.org/officeDocument/2006/relationships/hyperlink" Target="http://www.omim.org/entry/601204" TargetMode="External"/><Relationship Id="rId73" Type="http://schemas.openxmlformats.org/officeDocument/2006/relationships/hyperlink" Target="http://www.omim.org/entry/171833" TargetMode="External"/><Relationship Id="rId78" Type="http://schemas.openxmlformats.org/officeDocument/2006/relationships/hyperlink" Target="http://www.omim.org/entry/168440" TargetMode="External"/><Relationship Id="rId81" Type="http://schemas.openxmlformats.org/officeDocument/2006/relationships/hyperlink" Target="http://www.omim.org/entry/608198" TargetMode="External"/><Relationship Id="rId86" Type="http://schemas.openxmlformats.org/officeDocument/2006/relationships/hyperlink" Target="https://www.genenames.org/data/gene-symbol-report/" TargetMode="External"/><Relationship Id="rId94" Type="http://schemas.openxmlformats.org/officeDocument/2006/relationships/hyperlink" Target="https://www.genenames.org/data/gene-symbol-report/" TargetMode="External"/><Relationship Id="rId99" Type="http://schemas.openxmlformats.org/officeDocument/2006/relationships/hyperlink" Target="https://www.genenames.org/data/gene-symbol-report/" TargetMode="External"/><Relationship Id="rId101" Type="http://schemas.openxmlformats.org/officeDocument/2006/relationships/hyperlink" Target="https://www.genenames.org/data/gene-symbol-report/" TargetMode="External"/><Relationship Id="rId4" Type="http://schemas.openxmlformats.org/officeDocument/2006/relationships/hyperlink" Target="http://www.ncbi.nlm.nih.gov/entrez/query.fcgi?db=gene&amp;cmd=Retrieve&amp;dopt=Graphics&amp;list_uids=4067" TargetMode="External"/><Relationship Id="rId9" Type="http://schemas.openxmlformats.org/officeDocument/2006/relationships/hyperlink" Target="http://www.ncbi.nlm.nih.gov/entrez/query.fcgi?db=gene&amp;cmd=Retrieve&amp;dopt=Graphics&amp;list_uids=6397" TargetMode="External"/><Relationship Id="rId13" Type="http://schemas.openxmlformats.org/officeDocument/2006/relationships/hyperlink" Target="http://www.ncbi.nlm.nih.gov/entrez/query.fcgi?db=gene&amp;cmd=Retrieve&amp;dopt=Graphics&amp;list_uids=10868" TargetMode="External"/><Relationship Id="rId18" Type="http://schemas.openxmlformats.org/officeDocument/2006/relationships/hyperlink" Target="http://www.ncbi.nlm.nih.gov/entrez/query.fcgi?db=gene&amp;cmd=Retrieve&amp;dopt=Graphics&amp;list_uids=5295" TargetMode="External"/><Relationship Id="rId39" Type="http://schemas.openxmlformats.org/officeDocument/2006/relationships/hyperlink" Target="https://www.uniprot.org/uniprotkb/O60239/entry" TargetMode="External"/><Relationship Id="rId109" Type="http://schemas.openxmlformats.org/officeDocument/2006/relationships/printerSettings" Target="../printerSettings/printerSettings3.bin"/><Relationship Id="rId34" Type="http://schemas.openxmlformats.org/officeDocument/2006/relationships/hyperlink" Target="https://www.uniprot.org/uniprotkb/Q8WV28/entry" TargetMode="External"/><Relationship Id="rId50" Type="http://schemas.openxmlformats.org/officeDocument/2006/relationships/hyperlink" Target="https://www.uniprot.org/uniprotkb/Q9Y2K6/entry" TargetMode="External"/><Relationship Id="rId55" Type="http://schemas.openxmlformats.org/officeDocument/2006/relationships/hyperlink" Target="http://www.omim.org/entry/606277" TargetMode="External"/><Relationship Id="rId76" Type="http://schemas.openxmlformats.org/officeDocument/2006/relationships/hyperlink" Target="http://www.omim.org/entry/602356" TargetMode="External"/><Relationship Id="rId97" Type="http://schemas.openxmlformats.org/officeDocument/2006/relationships/hyperlink" Target="https://www.genenames.org/data/gene-symbol-report/" TargetMode="External"/><Relationship Id="rId104" Type="http://schemas.openxmlformats.org/officeDocument/2006/relationships/hyperlink" Target="https://www.genenames.org/data/gene-symbol-report/" TargetMode="External"/><Relationship Id="rId7" Type="http://schemas.openxmlformats.org/officeDocument/2006/relationships/hyperlink" Target="http://www.ncbi.nlm.nih.gov/entrez/query.fcgi?db=gene&amp;cmd=Retrieve&amp;dopt=Graphics&amp;list_uids=23351" TargetMode="External"/><Relationship Id="rId71" Type="http://schemas.openxmlformats.org/officeDocument/2006/relationships/hyperlink" Target="http://www.omim.org/entry/607347" TargetMode="External"/><Relationship Id="rId92" Type="http://schemas.openxmlformats.org/officeDocument/2006/relationships/hyperlink" Target="https://www.genenames.org/data/gene-symbol-report/" TargetMode="External"/><Relationship Id="rId2" Type="http://schemas.openxmlformats.org/officeDocument/2006/relationships/hyperlink" Target="http://www.ncbi.nlm.nih.gov/entrez/query.fcgi?db=gene&amp;cmd=Retrieve&amp;dopt=Graphics&amp;list_uids=25925" TargetMode="External"/><Relationship Id="rId29" Type="http://schemas.openxmlformats.org/officeDocument/2006/relationships/hyperlink" Target="https://www.uniprot.org/uniprotkb/Q14790/entry" TargetMode="External"/><Relationship Id="rId24" Type="http://schemas.openxmlformats.org/officeDocument/2006/relationships/hyperlink" Target="http://www.ncbi.nlm.nih.gov/entrez/query.fcgi?db=gene&amp;cmd=Retrieve&amp;dopt=Graphics&amp;list_uids=841" TargetMode="External"/><Relationship Id="rId40" Type="http://schemas.openxmlformats.org/officeDocument/2006/relationships/hyperlink" Target="https://www.uniprot.org/uniprotkb/Q9P2B2/entry" TargetMode="External"/><Relationship Id="rId45" Type="http://schemas.openxmlformats.org/officeDocument/2006/relationships/hyperlink" Target="https://www.uniprot.org/uniprotkb/Q96LB8/entry" TargetMode="External"/><Relationship Id="rId66" Type="http://schemas.openxmlformats.org/officeDocument/2006/relationships/hyperlink" Target="http://www.omim.org/entry/606037" TargetMode="External"/><Relationship Id="rId87" Type="http://schemas.openxmlformats.org/officeDocument/2006/relationships/hyperlink" Target="https://www.genenames.org/data/gene-symbol-report/" TargetMode="External"/><Relationship Id="rId61" Type="http://schemas.openxmlformats.org/officeDocument/2006/relationships/hyperlink" Target="http://www.omim.org/entry/619579" TargetMode="External"/><Relationship Id="rId82" Type="http://schemas.openxmlformats.org/officeDocument/2006/relationships/hyperlink" Target="https://www.genenames.org/data/gene-symbol-report/" TargetMode="External"/><Relationship Id="rId19" Type="http://schemas.openxmlformats.org/officeDocument/2006/relationships/hyperlink" Target="http://www.ncbi.nlm.nih.gov/entrez/query.fcgi?db=gene&amp;cmd=Retrieve&amp;dopt=Graphics&amp;list_uids=9467" TargetMode="External"/><Relationship Id="rId14" Type="http://schemas.openxmlformats.org/officeDocument/2006/relationships/hyperlink" Target="http://www.ncbi.nlm.nih.gov/entrez/query.fcgi?db=gene&amp;cmd=Retrieve&amp;dopt=Graphics&amp;list_uids=2625" TargetMode="External"/><Relationship Id="rId30" Type="http://schemas.openxmlformats.org/officeDocument/2006/relationships/hyperlink" Target="https://www.uniprot.org/uniprotkb/Q96QP1/entry" TargetMode="External"/><Relationship Id="rId35" Type="http://schemas.openxmlformats.org/officeDocument/2006/relationships/hyperlink" Target="https://www.uniprot.org/uniprotkb/P20962/entry" TargetMode="External"/><Relationship Id="rId56" Type="http://schemas.openxmlformats.org/officeDocument/2006/relationships/hyperlink" Target="http://www.omim.org/entry/610974" TargetMode="External"/><Relationship Id="rId77" Type="http://schemas.openxmlformats.org/officeDocument/2006/relationships/hyperlink" Target="http://www.omim.org/entry/610067" TargetMode="External"/><Relationship Id="rId100" Type="http://schemas.openxmlformats.org/officeDocument/2006/relationships/hyperlink" Target="https://www.genenames.org/data/gene-symbol-report/" TargetMode="External"/><Relationship Id="rId105" Type="http://schemas.openxmlformats.org/officeDocument/2006/relationships/hyperlink" Target="https://www.genenames.org/data/gene-symbol-report/" TargetMode="External"/><Relationship Id="rId8" Type="http://schemas.openxmlformats.org/officeDocument/2006/relationships/hyperlink" Target="http://www.ncbi.nlm.nih.gov/entrez/query.fcgi?db=gene&amp;cmd=Retrieve&amp;dopt=Graphics&amp;list_uids=59269" TargetMode="External"/><Relationship Id="rId51" Type="http://schemas.openxmlformats.org/officeDocument/2006/relationships/hyperlink" Target="https://www.uniprot.org/uniprotkb/Q96K83/entry" TargetMode="External"/><Relationship Id="rId72" Type="http://schemas.openxmlformats.org/officeDocument/2006/relationships/hyperlink" Target="http://www.omim.org/entry/601896" TargetMode="External"/><Relationship Id="rId93" Type="http://schemas.openxmlformats.org/officeDocument/2006/relationships/hyperlink" Target="https://www.genenames.org/data/gene-symbol-report/" TargetMode="External"/><Relationship Id="rId98" Type="http://schemas.openxmlformats.org/officeDocument/2006/relationships/hyperlink" Target="https://www.genenames.org/data/gene-symbol-report/" TargetMode="External"/><Relationship Id="rId3" Type="http://schemas.openxmlformats.org/officeDocument/2006/relationships/hyperlink" Target="http://www.ncbi.nlm.nih.gov/entrez/query.fcgi?db=gene&amp;cmd=Retrieve&amp;dopt=Graphics&amp;list_uids=84174" TargetMode="External"/><Relationship Id="rId25" Type="http://schemas.openxmlformats.org/officeDocument/2006/relationships/hyperlink" Target="http://www.ncbi.nlm.nih.gov/entrez/query.fcgi?db=gene&amp;cmd=Retrieve&amp;dopt=Graphics&amp;list_uids=3932" TargetMode="External"/><Relationship Id="rId46" Type="http://schemas.openxmlformats.org/officeDocument/2006/relationships/hyperlink" Target="https://www.uniprot.org/uniprotkb/Q92503/entry" TargetMode="External"/><Relationship Id="rId67" Type="http://schemas.openxmlformats.org/officeDocument/2006/relationships/hyperlink" Target="http://www.omim.org/entry/604515" TargetMode="External"/><Relationship Id="rId20" Type="http://schemas.openxmlformats.org/officeDocument/2006/relationships/hyperlink" Target="http://www.ncbi.nlm.nih.gov/entrez/query.fcgi?db=gene&amp;cmd=Retrieve&amp;dopt=Graphics&amp;list_uids=6932" TargetMode="External"/><Relationship Id="rId41" Type="http://schemas.openxmlformats.org/officeDocument/2006/relationships/hyperlink" Target="https://www.uniprot.org/uniprotkb/Q53T59/entry" TargetMode="External"/><Relationship Id="rId62" Type="http://schemas.openxmlformats.org/officeDocument/2006/relationships/hyperlink" Target="http://www.omim.org/entry/606649" TargetMode="External"/><Relationship Id="rId83" Type="http://schemas.openxmlformats.org/officeDocument/2006/relationships/hyperlink" Target="https://www.genenames.org/data/gene-symbol-report/" TargetMode="External"/><Relationship Id="rId88" Type="http://schemas.openxmlformats.org/officeDocument/2006/relationships/hyperlink" Target="https://www.genenames.org/data/gene-symbol-report/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entrez/query.fcgi?db=gene&amp;cmd=Retrieve&amp;dopt=Graphics&amp;list_uids=1138" TargetMode="External"/><Relationship Id="rId21" Type="http://schemas.openxmlformats.org/officeDocument/2006/relationships/hyperlink" Target="https://www.genenames.org/data/gene-symbol-report/" TargetMode="External"/><Relationship Id="rId42" Type="http://schemas.openxmlformats.org/officeDocument/2006/relationships/hyperlink" Target="http://www.ncbi.nlm.nih.gov/entrez/query.fcgi?db=gene&amp;cmd=Retrieve&amp;dopt=Graphics&amp;list_uids=3359" TargetMode="External"/><Relationship Id="rId47" Type="http://schemas.openxmlformats.org/officeDocument/2006/relationships/hyperlink" Target="http://www.ncbi.nlm.nih.gov/entrez/query.fcgi?db=gene&amp;cmd=Retrieve&amp;dopt=Graphics&amp;list_uids=83698" TargetMode="External"/><Relationship Id="rId63" Type="http://schemas.openxmlformats.org/officeDocument/2006/relationships/hyperlink" Target="https://www.uniprot.org/uniprotkb/Q14195/entry" TargetMode="External"/><Relationship Id="rId68" Type="http://schemas.openxmlformats.org/officeDocument/2006/relationships/hyperlink" Target="https://www.uniprot.org/uniprotkb/Q96B86/entry" TargetMode="External"/><Relationship Id="rId84" Type="http://schemas.openxmlformats.org/officeDocument/2006/relationships/hyperlink" Target="http://www.omim.org/entry/176886" TargetMode="External"/><Relationship Id="rId89" Type="http://schemas.openxmlformats.org/officeDocument/2006/relationships/hyperlink" Target="http://www.omim.org/entry/607407" TargetMode="External"/><Relationship Id="rId16" Type="http://schemas.openxmlformats.org/officeDocument/2006/relationships/hyperlink" Target="https://www.genenames.org/data/gene-symbol-report/" TargetMode="External"/><Relationship Id="rId107" Type="http://schemas.openxmlformats.org/officeDocument/2006/relationships/hyperlink" Target="http://www.ncbi.nlm.nih.gov/entrez/query.fcgi?db=gene&amp;cmd=Retrieve&amp;dopt=Graphics&amp;list_uids=375387" TargetMode="External"/><Relationship Id="rId11" Type="http://schemas.openxmlformats.org/officeDocument/2006/relationships/hyperlink" Target="https://www.genenames.org/data/gene-symbol-report/" TargetMode="External"/><Relationship Id="rId32" Type="http://schemas.openxmlformats.org/officeDocument/2006/relationships/hyperlink" Target="http://www.ncbi.nlm.nih.gov/entrez/query.fcgi?db=gene&amp;cmd=Retrieve&amp;dopt=Graphics&amp;list_uids=643866" TargetMode="External"/><Relationship Id="rId37" Type="http://schemas.openxmlformats.org/officeDocument/2006/relationships/hyperlink" Target="http://www.ncbi.nlm.nih.gov/entrez/query.fcgi?db=gene&amp;cmd=Retrieve&amp;dopt=Graphics&amp;list_uids=79772" TargetMode="External"/><Relationship Id="rId53" Type="http://schemas.openxmlformats.org/officeDocument/2006/relationships/hyperlink" Target="https://www.uniprot.org/uniprotkb/O94779/entry" TargetMode="External"/><Relationship Id="rId58" Type="http://schemas.openxmlformats.org/officeDocument/2006/relationships/hyperlink" Target="https://www.uniprot.org/uniprotkb/P30926/entry" TargetMode="External"/><Relationship Id="rId74" Type="http://schemas.openxmlformats.org/officeDocument/2006/relationships/hyperlink" Target="https://www.uniprot.org/uniprotkb/Q9NZI2/entry" TargetMode="External"/><Relationship Id="rId79" Type="http://schemas.openxmlformats.org/officeDocument/2006/relationships/hyperlink" Target="http://www.ncbi.nlm.nih.gov/entrez/query.fcgi?db=gene&amp;cmd=Retrieve&amp;dopt=Graphics&amp;list_uids=100303491" TargetMode="External"/><Relationship Id="rId102" Type="http://schemas.openxmlformats.org/officeDocument/2006/relationships/hyperlink" Target="http://www.omim.org/entry/604660" TargetMode="External"/><Relationship Id="rId5" Type="http://schemas.openxmlformats.org/officeDocument/2006/relationships/hyperlink" Target="https://www.genenames.org/data/gene-symbol-report/" TargetMode="External"/><Relationship Id="rId90" Type="http://schemas.openxmlformats.org/officeDocument/2006/relationships/hyperlink" Target="http://www.omim.org/entry/601598" TargetMode="External"/><Relationship Id="rId95" Type="http://schemas.openxmlformats.org/officeDocument/2006/relationships/hyperlink" Target="http://www.omim.org/entry/601053" TargetMode="External"/><Relationship Id="rId22" Type="http://schemas.openxmlformats.org/officeDocument/2006/relationships/hyperlink" Target="https://www.genenames.org/data/gene-symbol-report/" TargetMode="External"/><Relationship Id="rId27" Type="http://schemas.openxmlformats.org/officeDocument/2006/relationships/hyperlink" Target="http://www.ncbi.nlm.nih.gov/entrez/query.fcgi?db=gene&amp;cmd=Retrieve&amp;dopt=Graphics&amp;list_uids=2897" TargetMode="External"/><Relationship Id="rId43" Type="http://schemas.openxmlformats.org/officeDocument/2006/relationships/hyperlink" Target="http://www.ncbi.nlm.nih.gov/entrez/query.fcgi?db=gene&amp;cmd=Retrieve&amp;dopt=Graphics&amp;list_uids=29993" TargetMode="External"/><Relationship Id="rId48" Type="http://schemas.openxmlformats.org/officeDocument/2006/relationships/hyperlink" Target="http://www.ncbi.nlm.nih.gov/entrez/query.fcgi?db=gene&amp;cmd=Retrieve&amp;dopt=Graphics&amp;list_uids=9839" TargetMode="External"/><Relationship Id="rId64" Type="http://schemas.openxmlformats.org/officeDocument/2006/relationships/hyperlink" Target="https://www.uniprot.org/uniprotkb/Q6DN14/entry" TargetMode="External"/><Relationship Id="rId69" Type="http://schemas.openxmlformats.org/officeDocument/2006/relationships/hyperlink" Target="https://www.uniprot.org/uniprotkb/Q99748/entry" TargetMode="External"/><Relationship Id="rId80" Type="http://schemas.openxmlformats.org/officeDocument/2006/relationships/hyperlink" Target="https://www.uniprot.org/uniprotkb/P20827/entry" TargetMode="External"/><Relationship Id="rId85" Type="http://schemas.openxmlformats.org/officeDocument/2006/relationships/hyperlink" Target="http://www.omim.org/entry/603123" TargetMode="External"/><Relationship Id="rId12" Type="http://schemas.openxmlformats.org/officeDocument/2006/relationships/hyperlink" Target="https://www.genenames.org/data/gene-symbol-report/" TargetMode="External"/><Relationship Id="rId17" Type="http://schemas.openxmlformats.org/officeDocument/2006/relationships/hyperlink" Target="https://www.genenames.org/data/gene-symbol-report/" TargetMode="External"/><Relationship Id="rId33" Type="http://schemas.openxmlformats.org/officeDocument/2006/relationships/hyperlink" Target="http://www.ncbi.nlm.nih.gov/entrez/query.fcgi?db=gene&amp;cmd=Retrieve&amp;dopt=Graphics&amp;list_uids=9627" TargetMode="External"/><Relationship Id="rId38" Type="http://schemas.openxmlformats.org/officeDocument/2006/relationships/hyperlink" Target="http://www.ncbi.nlm.nih.gov/entrez/query.fcgi?db=gene&amp;cmd=Retrieve&amp;dopt=Graphics&amp;list_uids=221692" TargetMode="External"/><Relationship Id="rId59" Type="http://schemas.openxmlformats.org/officeDocument/2006/relationships/hyperlink" Target="https://www.uniprot.org/uniprotkb/P39086/entry" TargetMode="External"/><Relationship Id="rId103" Type="http://schemas.openxmlformats.org/officeDocument/2006/relationships/hyperlink" Target="http://www.omim.org/entry/607176" TargetMode="External"/><Relationship Id="rId108" Type="http://schemas.openxmlformats.org/officeDocument/2006/relationships/hyperlink" Target="https://www.uniprot.org/uniprotkb/Q86YC3/entry" TargetMode="External"/><Relationship Id="rId54" Type="http://schemas.openxmlformats.org/officeDocument/2006/relationships/hyperlink" Target="https://www.uniprot.org/uniprotkb/P16389/entry" TargetMode="External"/><Relationship Id="rId70" Type="http://schemas.openxmlformats.org/officeDocument/2006/relationships/hyperlink" Target="https://www.uniprot.org/uniprotkb/Q9BXU9/entry" TargetMode="External"/><Relationship Id="rId75" Type="http://schemas.openxmlformats.org/officeDocument/2006/relationships/hyperlink" Target="https://www.uniprot.org/uniprotkb/Q9Y6H5/entry" TargetMode="External"/><Relationship Id="rId91" Type="http://schemas.openxmlformats.org/officeDocument/2006/relationships/hyperlink" Target="http://www.omim.org/entry/191164" TargetMode="External"/><Relationship Id="rId96" Type="http://schemas.openxmlformats.org/officeDocument/2006/relationships/hyperlink" Target="http://www.omim.org/entry/602018" TargetMode="External"/><Relationship Id="rId1" Type="http://schemas.openxmlformats.org/officeDocument/2006/relationships/hyperlink" Target="https://www.genenames.org/data/gene-symbol-report/" TargetMode="External"/><Relationship Id="rId6" Type="http://schemas.openxmlformats.org/officeDocument/2006/relationships/hyperlink" Target="https://www.genenames.org/data/gene-symbol-report/" TargetMode="External"/><Relationship Id="rId15" Type="http://schemas.openxmlformats.org/officeDocument/2006/relationships/hyperlink" Target="https://www.genenames.org/data/gene-symbol-report/" TargetMode="External"/><Relationship Id="rId23" Type="http://schemas.openxmlformats.org/officeDocument/2006/relationships/hyperlink" Target="https://www.genenames.org/data/gene-symbol-report/" TargetMode="External"/><Relationship Id="rId28" Type="http://schemas.openxmlformats.org/officeDocument/2006/relationships/hyperlink" Target="http://www.ncbi.nlm.nih.gov/entrez/query.fcgi?db=gene&amp;cmd=Retrieve&amp;dopt=Graphics&amp;list_uids=1143" TargetMode="External"/><Relationship Id="rId36" Type="http://schemas.openxmlformats.org/officeDocument/2006/relationships/hyperlink" Target="http://www.ncbi.nlm.nih.gov/entrez/query.fcgi?db=gene&amp;cmd=Retrieve&amp;dopt=Graphics&amp;list_uids=56963" TargetMode="External"/><Relationship Id="rId49" Type="http://schemas.openxmlformats.org/officeDocument/2006/relationships/hyperlink" Target="http://www.ncbi.nlm.nih.gov/entrez/query.fcgi?db=gene&amp;cmd=Retrieve&amp;dopt=Graphics&amp;list_uids=6711" TargetMode="External"/><Relationship Id="rId57" Type="http://schemas.openxmlformats.org/officeDocument/2006/relationships/hyperlink" Target="https://www.uniprot.org/uniprotkb/P30532/entry" TargetMode="External"/><Relationship Id="rId106" Type="http://schemas.openxmlformats.org/officeDocument/2006/relationships/hyperlink" Target="http://www.omim.org/entry/611146" TargetMode="External"/><Relationship Id="rId10" Type="http://schemas.openxmlformats.org/officeDocument/2006/relationships/hyperlink" Target="https://www.genenames.org/data/gene-symbol-report/" TargetMode="External"/><Relationship Id="rId31" Type="http://schemas.openxmlformats.org/officeDocument/2006/relationships/hyperlink" Target="http://www.ncbi.nlm.nih.gov/entrez/query.fcgi?db=gene&amp;cmd=Retrieve&amp;dopt=Graphics&amp;list_uids=1809" TargetMode="External"/><Relationship Id="rId44" Type="http://schemas.openxmlformats.org/officeDocument/2006/relationships/hyperlink" Target="http://www.ncbi.nlm.nih.gov/entrez/query.fcgi?db=gene&amp;cmd=Retrieve&amp;dopt=Graphics&amp;list_uids=1400" TargetMode="External"/><Relationship Id="rId52" Type="http://schemas.openxmlformats.org/officeDocument/2006/relationships/hyperlink" Target="https://www.uniprot.org/uniprotkb/O60315/entry" TargetMode="External"/><Relationship Id="rId60" Type="http://schemas.openxmlformats.org/officeDocument/2006/relationships/hyperlink" Target="https://www.uniprot.org/uniprotkb/P46098/entry" TargetMode="External"/><Relationship Id="rId65" Type="http://schemas.openxmlformats.org/officeDocument/2006/relationships/hyperlink" Target="https://www.uniprot.org/uniprotkb/Q6UW01/entry" TargetMode="External"/><Relationship Id="rId73" Type="http://schemas.openxmlformats.org/officeDocument/2006/relationships/hyperlink" Target="https://www.uniprot.org/uniprotkb/Q9H4W6/entry" TargetMode="External"/><Relationship Id="rId78" Type="http://schemas.openxmlformats.org/officeDocument/2006/relationships/hyperlink" Target="https://www.genenames.org/data/gene-symbol-report/" TargetMode="External"/><Relationship Id="rId81" Type="http://schemas.openxmlformats.org/officeDocument/2006/relationships/hyperlink" Target="http://www.omim.org/entry/118505" TargetMode="External"/><Relationship Id="rId86" Type="http://schemas.openxmlformats.org/officeDocument/2006/relationships/hyperlink" Target="http://www.omim.org/entry/601168" TargetMode="External"/><Relationship Id="rId94" Type="http://schemas.openxmlformats.org/officeDocument/2006/relationships/hyperlink" Target="http://www.omim.org/entry/608723" TargetMode="External"/><Relationship Id="rId99" Type="http://schemas.openxmlformats.org/officeDocument/2006/relationships/hyperlink" Target="http://www.omim.org/entry/606512" TargetMode="External"/><Relationship Id="rId101" Type="http://schemas.openxmlformats.org/officeDocument/2006/relationships/hyperlink" Target="http://www.omim.org/entry/607219" TargetMode="External"/><Relationship Id="rId4" Type="http://schemas.openxmlformats.org/officeDocument/2006/relationships/hyperlink" Target="https://www.genenames.org/data/gene-symbol-report/" TargetMode="External"/><Relationship Id="rId9" Type="http://schemas.openxmlformats.org/officeDocument/2006/relationships/hyperlink" Target="https://www.genenames.org/data/gene-symbol-report/" TargetMode="External"/><Relationship Id="rId13" Type="http://schemas.openxmlformats.org/officeDocument/2006/relationships/hyperlink" Target="https://www.genenames.org/data/gene-symbol-report/" TargetMode="External"/><Relationship Id="rId18" Type="http://schemas.openxmlformats.org/officeDocument/2006/relationships/hyperlink" Target="https://www.genenames.org/data/gene-symbol-report/" TargetMode="External"/><Relationship Id="rId39" Type="http://schemas.openxmlformats.org/officeDocument/2006/relationships/hyperlink" Target="http://www.ncbi.nlm.nih.gov/entrez/query.fcgi?db=gene&amp;cmd=Retrieve&amp;dopt=Graphics&amp;list_uids=5364" TargetMode="External"/><Relationship Id="rId109" Type="http://schemas.openxmlformats.org/officeDocument/2006/relationships/hyperlink" Target="http://www.omim.org/entry/615322" TargetMode="External"/><Relationship Id="rId34" Type="http://schemas.openxmlformats.org/officeDocument/2006/relationships/hyperlink" Target="http://www.ncbi.nlm.nih.gov/entrez/query.fcgi?db=gene&amp;cmd=Retrieve&amp;dopt=Graphics&amp;list_uids=253738" TargetMode="External"/><Relationship Id="rId50" Type="http://schemas.openxmlformats.org/officeDocument/2006/relationships/hyperlink" Target="http://www.ncbi.nlm.nih.gov/entrez/query.fcgi?db=gene&amp;cmd=Retrieve&amp;dopt=Graphics&amp;list_uids=55532" TargetMode="External"/><Relationship Id="rId55" Type="http://schemas.openxmlformats.org/officeDocument/2006/relationships/hyperlink" Target="https://www.uniprot.org/uniprotkb/P23468/entry" TargetMode="External"/><Relationship Id="rId76" Type="http://schemas.openxmlformats.org/officeDocument/2006/relationships/hyperlink" Target="http://www.ncbi.nlm.nih.gov/entrez/query.fcgi?db=gene&amp;cmd=Retrieve&amp;dopt=Graphics&amp;list_uids=1942" TargetMode="External"/><Relationship Id="rId97" Type="http://schemas.openxmlformats.org/officeDocument/2006/relationships/hyperlink" Target="http://www.omim.org/entry/176262" TargetMode="External"/><Relationship Id="rId104" Type="http://schemas.openxmlformats.org/officeDocument/2006/relationships/hyperlink" Target="http://www.omim.org/entry/605802" TargetMode="External"/><Relationship Id="rId7" Type="http://schemas.openxmlformats.org/officeDocument/2006/relationships/hyperlink" Target="https://www.genenames.org/data/gene-symbol-report/" TargetMode="External"/><Relationship Id="rId71" Type="http://schemas.openxmlformats.org/officeDocument/2006/relationships/hyperlink" Target="https://www.uniprot.org/uniprotkb/Q9BY11/entry" TargetMode="External"/><Relationship Id="rId92" Type="http://schemas.openxmlformats.org/officeDocument/2006/relationships/hyperlink" Target="http://www.omim.org/entry/607362" TargetMode="External"/><Relationship Id="rId2" Type="http://schemas.openxmlformats.org/officeDocument/2006/relationships/hyperlink" Target="https://www.genenames.org/data/gene-symbol-report/" TargetMode="External"/><Relationship Id="rId29" Type="http://schemas.openxmlformats.org/officeDocument/2006/relationships/hyperlink" Target="http://www.ncbi.nlm.nih.gov/entrez/query.fcgi?db=gene&amp;cmd=Retrieve&amp;dopt=Graphics&amp;list_uids=5793" TargetMode="External"/><Relationship Id="rId24" Type="http://schemas.openxmlformats.org/officeDocument/2006/relationships/hyperlink" Target="https://www.genenames.org/data/gene-symbol-report/" TargetMode="External"/><Relationship Id="rId40" Type="http://schemas.openxmlformats.org/officeDocument/2006/relationships/hyperlink" Target="http://www.ncbi.nlm.nih.gov/entrez/query.fcgi?db=gene&amp;cmd=Retrieve&amp;dopt=Graphics&amp;list_uids=4902" TargetMode="External"/><Relationship Id="rId45" Type="http://schemas.openxmlformats.org/officeDocument/2006/relationships/hyperlink" Target="http://www.ncbi.nlm.nih.gov/entrez/query.fcgi?db=gene&amp;cmd=Retrieve&amp;dopt=Graphics&amp;list_uids=53942" TargetMode="External"/><Relationship Id="rId66" Type="http://schemas.openxmlformats.org/officeDocument/2006/relationships/hyperlink" Target="https://www.uniprot.org/uniprotkb/Q6XR72/entry" TargetMode="External"/><Relationship Id="rId87" Type="http://schemas.openxmlformats.org/officeDocument/2006/relationships/hyperlink" Target="http://www.omim.org/entry/612978" TargetMode="External"/><Relationship Id="rId110" Type="http://schemas.openxmlformats.org/officeDocument/2006/relationships/hyperlink" Target="https://www.genenames.org/data/gene-symbol-report/" TargetMode="External"/><Relationship Id="rId61" Type="http://schemas.openxmlformats.org/officeDocument/2006/relationships/hyperlink" Target="https://www.uniprot.org/uniprotkb/Q01082/entry" TargetMode="External"/><Relationship Id="rId82" Type="http://schemas.openxmlformats.org/officeDocument/2006/relationships/hyperlink" Target="http://www.omim.org/entry/138245" TargetMode="External"/><Relationship Id="rId19" Type="http://schemas.openxmlformats.org/officeDocument/2006/relationships/hyperlink" Target="https://www.genenames.org/data/gene-symbol-report/" TargetMode="External"/><Relationship Id="rId14" Type="http://schemas.openxmlformats.org/officeDocument/2006/relationships/hyperlink" Target="https://www.genenames.org/data/gene-symbol-report/" TargetMode="External"/><Relationship Id="rId30" Type="http://schemas.openxmlformats.org/officeDocument/2006/relationships/hyperlink" Target="http://www.ncbi.nlm.nih.gov/entrez/query.fcgi?db=gene&amp;cmd=Retrieve&amp;dopt=Graphics&amp;list_uids=1795" TargetMode="External"/><Relationship Id="rId35" Type="http://schemas.openxmlformats.org/officeDocument/2006/relationships/hyperlink" Target="http://www.ncbi.nlm.nih.gov/entrez/query.fcgi?db=gene&amp;cmd=Retrieve&amp;dopt=Graphics&amp;list_uids=5789" TargetMode="External"/><Relationship Id="rId56" Type="http://schemas.openxmlformats.org/officeDocument/2006/relationships/hyperlink" Target="https://www.uniprot.org/uniprotkb/P23470/entry" TargetMode="External"/><Relationship Id="rId77" Type="http://schemas.openxmlformats.org/officeDocument/2006/relationships/hyperlink" Target="https://www.genenames.org/data/gene-symbol-report/" TargetMode="External"/><Relationship Id="rId100" Type="http://schemas.openxmlformats.org/officeDocument/2006/relationships/hyperlink" Target="http://www.omim.org/entry/602462" TargetMode="External"/><Relationship Id="rId105" Type="http://schemas.openxmlformats.org/officeDocument/2006/relationships/hyperlink" Target="http://www.omim.org/entry/182790" TargetMode="External"/><Relationship Id="rId8" Type="http://schemas.openxmlformats.org/officeDocument/2006/relationships/hyperlink" Target="https://www.genenames.org/data/gene-symbol-report/" TargetMode="External"/><Relationship Id="rId51" Type="http://schemas.openxmlformats.org/officeDocument/2006/relationships/hyperlink" Target="https://www.uniprot.org/uniprotkb/O43157/entry" TargetMode="External"/><Relationship Id="rId72" Type="http://schemas.openxmlformats.org/officeDocument/2006/relationships/hyperlink" Target="https://www.uniprot.org/uniprotkb/Q9C0D0/entry" TargetMode="External"/><Relationship Id="rId93" Type="http://schemas.openxmlformats.org/officeDocument/2006/relationships/hyperlink" Target="http://www.omim.org/entry/616296" TargetMode="External"/><Relationship Id="rId98" Type="http://schemas.openxmlformats.org/officeDocument/2006/relationships/hyperlink" Target="http://www.omim.org/entry/182139" TargetMode="External"/><Relationship Id="rId3" Type="http://schemas.openxmlformats.org/officeDocument/2006/relationships/hyperlink" Target="https://www.genenames.org/data/gene-symbol-report/" TargetMode="External"/><Relationship Id="rId25" Type="http://schemas.openxmlformats.org/officeDocument/2006/relationships/hyperlink" Target="https://www.genenames.org/data/gene-symbol-report/" TargetMode="External"/><Relationship Id="rId46" Type="http://schemas.openxmlformats.org/officeDocument/2006/relationships/hyperlink" Target="http://www.ncbi.nlm.nih.gov/entrez/query.fcgi?db=gene&amp;cmd=Retrieve&amp;dopt=Graphics&amp;list_uids=30820" TargetMode="External"/><Relationship Id="rId67" Type="http://schemas.openxmlformats.org/officeDocument/2006/relationships/hyperlink" Target="https://www.uniprot.org/uniprotkb/Q8IZD9/entry" TargetMode="External"/><Relationship Id="rId20" Type="http://schemas.openxmlformats.org/officeDocument/2006/relationships/hyperlink" Target="https://www.genenames.org/data/gene-symbol-report/" TargetMode="External"/><Relationship Id="rId41" Type="http://schemas.openxmlformats.org/officeDocument/2006/relationships/hyperlink" Target="http://www.ncbi.nlm.nih.gov/entrez/query.fcgi?db=gene&amp;cmd=Retrieve&amp;dopt=Graphics&amp;list_uids=3737" TargetMode="External"/><Relationship Id="rId62" Type="http://schemas.openxmlformats.org/officeDocument/2006/relationships/hyperlink" Target="https://www.uniprot.org/uniprotkb/Q14194/entry" TargetMode="External"/><Relationship Id="rId83" Type="http://schemas.openxmlformats.org/officeDocument/2006/relationships/hyperlink" Target="http://www.omim.org/entry/118509" TargetMode="External"/><Relationship Id="rId88" Type="http://schemas.openxmlformats.org/officeDocument/2006/relationships/hyperlink" Target="http://www.omim.org/entry/603779" TargetMode="External"/><Relationship Id="rId11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entrez/query.fcgi?db=gene&amp;cmd=Retrieve&amp;dopt=Graphics&amp;list_uids=58504" TargetMode="External"/><Relationship Id="rId18" Type="http://schemas.openxmlformats.org/officeDocument/2006/relationships/hyperlink" Target="http://www.ncbi.nlm.nih.gov/entrez/query.fcgi?db=gene&amp;cmd=Retrieve&amp;dopt=Graphics&amp;list_uids=9846" TargetMode="External"/><Relationship Id="rId26" Type="http://schemas.openxmlformats.org/officeDocument/2006/relationships/hyperlink" Target="https://www.uniprot.org/uniprotkb/Q68CZ1/entry" TargetMode="External"/><Relationship Id="rId39" Type="http://schemas.openxmlformats.org/officeDocument/2006/relationships/hyperlink" Target="http://www.omim.org/entry/142964" TargetMode="External"/><Relationship Id="rId21" Type="http://schemas.openxmlformats.org/officeDocument/2006/relationships/hyperlink" Target="https://www.uniprot.org/uniprotkb/Q9UQC2/entry" TargetMode="External"/><Relationship Id="rId34" Type="http://schemas.openxmlformats.org/officeDocument/2006/relationships/hyperlink" Target="http://www.omim.org/entry/610937" TargetMode="External"/><Relationship Id="rId42" Type="http://schemas.openxmlformats.org/officeDocument/2006/relationships/hyperlink" Target="https://www.genenames.org/data/gene-symbol-report/" TargetMode="External"/><Relationship Id="rId47" Type="http://schemas.openxmlformats.org/officeDocument/2006/relationships/hyperlink" Target="https://www.uniprot.org/uniprotkb/O60315/entry" TargetMode="External"/><Relationship Id="rId50" Type="http://schemas.openxmlformats.org/officeDocument/2006/relationships/hyperlink" Target="http://www.omim.org/entry/605802" TargetMode="External"/><Relationship Id="rId55" Type="http://schemas.openxmlformats.org/officeDocument/2006/relationships/hyperlink" Target="https://www.genenames.org/data/gene-symbol-report/" TargetMode="External"/><Relationship Id="rId7" Type="http://schemas.openxmlformats.org/officeDocument/2006/relationships/hyperlink" Target="https://www.genenames.org/data/gene-symbol-report/" TargetMode="External"/><Relationship Id="rId2" Type="http://schemas.openxmlformats.org/officeDocument/2006/relationships/hyperlink" Target="https://www.genenames.org/data/gene-symbol-report/" TargetMode="External"/><Relationship Id="rId16" Type="http://schemas.openxmlformats.org/officeDocument/2006/relationships/hyperlink" Target="http://www.ncbi.nlm.nih.gov/entrez/query.fcgi?db=gene&amp;cmd=Retrieve&amp;dopt=Graphics&amp;list_uids=51317" TargetMode="External"/><Relationship Id="rId29" Type="http://schemas.openxmlformats.org/officeDocument/2006/relationships/hyperlink" Target="https://www.uniprot.org/uniprotkb/P40424/entry" TargetMode="External"/><Relationship Id="rId11" Type="http://schemas.openxmlformats.org/officeDocument/2006/relationships/hyperlink" Target="http://www.ncbi.nlm.nih.gov/entrez/query.fcgi?db=gene&amp;cmd=Retrieve&amp;dopt=Graphics&amp;list_uids=5316" TargetMode="External"/><Relationship Id="rId24" Type="http://schemas.openxmlformats.org/officeDocument/2006/relationships/hyperlink" Target="https://www.uniprot.org/uniprotkb/Q7Z5H3/entry" TargetMode="External"/><Relationship Id="rId32" Type="http://schemas.openxmlformats.org/officeDocument/2006/relationships/hyperlink" Target="http://www.omim.org/entry/612895" TargetMode="External"/><Relationship Id="rId37" Type="http://schemas.openxmlformats.org/officeDocument/2006/relationships/hyperlink" Target="http://www.omim.org/entry/600328" TargetMode="External"/><Relationship Id="rId40" Type="http://schemas.openxmlformats.org/officeDocument/2006/relationships/hyperlink" Target="http://www.omim.org/entry/176310" TargetMode="External"/><Relationship Id="rId45" Type="http://schemas.openxmlformats.org/officeDocument/2006/relationships/hyperlink" Target="https://www.genenames.org/data/gene-symbol-report/" TargetMode="External"/><Relationship Id="rId53" Type="http://schemas.openxmlformats.org/officeDocument/2006/relationships/hyperlink" Target="http://www.omim.org/entry/131320" TargetMode="External"/><Relationship Id="rId58" Type="http://schemas.openxmlformats.org/officeDocument/2006/relationships/hyperlink" Target="http://www.omim.org/entry/607407" TargetMode="External"/><Relationship Id="rId5" Type="http://schemas.openxmlformats.org/officeDocument/2006/relationships/hyperlink" Target="https://www.genenames.org/data/gene-symbol-report/" TargetMode="External"/><Relationship Id="rId19" Type="http://schemas.openxmlformats.org/officeDocument/2006/relationships/hyperlink" Target="http://www.ncbi.nlm.nih.gov/entrez/query.fcgi?db=gene&amp;cmd=Retrieve&amp;dopt=Graphics&amp;list_uids=3219" TargetMode="External"/><Relationship Id="rId4" Type="http://schemas.openxmlformats.org/officeDocument/2006/relationships/hyperlink" Target="https://www.genenames.org/data/gene-symbol-report/" TargetMode="External"/><Relationship Id="rId9" Type="http://schemas.openxmlformats.org/officeDocument/2006/relationships/hyperlink" Target="https://www.genenames.org/data/gene-symbol-report/" TargetMode="External"/><Relationship Id="rId14" Type="http://schemas.openxmlformats.org/officeDocument/2006/relationships/hyperlink" Target="http://www.ncbi.nlm.nih.gov/entrez/query.fcgi?db=gene&amp;cmd=Retrieve&amp;dopt=Graphics&amp;list_uids=23322" TargetMode="External"/><Relationship Id="rId22" Type="http://schemas.openxmlformats.org/officeDocument/2006/relationships/hyperlink" Target="https://www.uniprot.org/uniprotkb/Q96BD5/entry" TargetMode="External"/><Relationship Id="rId27" Type="http://schemas.openxmlformats.org/officeDocument/2006/relationships/hyperlink" Target="https://www.uniprot.org/uniprotkb/P55347/entry" TargetMode="External"/><Relationship Id="rId30" Type="http://schemas.openxmlformats.org/officeDocument/2006/relationships/hyperlink" Target="https://www.uniprot.org/uniprotkb/P17482/entry" TargetMode="External"/><Relationship Id="rId35" Type="http://schemas.openxmlformats.org/officeDocument/2006/relationships/hyperlink" Target="http://www.omim.org/entry/613165" TargetMode="External"/><Relationship Id="rId43" Type="http://schemas.openxmlformats.org/officeDocument/2006/relationships/hyperlink" Target="https://www.uniprot.org/uniprotkb/P20827/entry" TargetMode="External"/><Relationship Id="rId48" Type="http://schemas.openxmlformats.org/officeDocument/2006/relationships/hyperlink" Target="https://www.genenames.org/data/gene-symbol-report/" TargetMode="External"/><Relationship Id="rId56" Type="http://schemas.openxmlformats.org/officeDocument/2006/relationships/hyperlink" Target="http://www.ncbi.nlm.nih.gov/entrez/query.fcgi?db=gene&amp;cmd=Retrieve&amp;dopt=Graphics&amp;list_uids=253738" TargetMode="External"/><Relationship Id="rId8" Type="http://schemas.openxmlformats.org/officeDocument/2006/relationships/hyperlink" Target="https://www.genenames.org/data/gene-symbol-report/" TargetMode="External"/><Relationship Id="rId51" Type="http://schemas.openxmlformats.org/officeDocument/2006/relationships/hyperlink" Target="http://www.ncbi.nlm.nih.gov/entrez/query.fcgi?db=gene&amp;cmd=Retrieve&amp;dopt=Graphics&amp;list_uids=2625" TargetMode="External"/><Relationship Id="rId3" Type="http://schemas.openxmlformats.org/officeDocument/2006/relationships/hyperlink" Target="https://www.genenames.org/data/gene-symbol-report/" TargetMode="External"/><Relationship Id="rId12" Type="http://schemas.openxmlformats.org/officeDocument/2006/relationships/hyperlink" Target="http://www.ncbi.nlm.nih.gov/entrez/query.fcgi?db=gene&amp;cmd=Retrieve&amp;dopt=Graphics&amp;list_uids=64359" TargetMode="External"/><Relationship Id="rId17" Type="http://schemas.openxmlformats.org/officeDocument/2006/relationships/hyperlink" Target="http://www.ncbi.nlm.nih.gov/entrez/query.fcgi?db=gene&amp;cmd=Retrieve&amp;dopt=Graphics&amp;list_uids=4302" TargetMode="External"/><Relationship Id="rId25" Type="http://schemas.openxmlformats.org/officeDocument/2006/relationships/hyperlink" Target="https://www.uniprot.org/uniprotkb/Q6DKJ4/entry" TargetMode="External"/><Relationship Id="rId33" Type="http://schemas.openxmlformats.org/officeDocument/2006/relationships/hyperlink" Target="http://www.omim.org/entry/610585" TargetMode="External"/><Relationship Id="rId38" Type="http://schemas.openxmlformats.org/officeDocument/2006/relationships/hyperlink" Target="http://www.omim.org/entry/606203" TargetMode="External"/><Relationship Id="rId46" Type="http://schemas.openxmlformats.org/officeDocument/2006/relationships/hyperlink" Target="http://www.ncbi.nlm.nih.gov/entrez/query.fcgi?db=gene&amp;cmd=Retrieve&amp;dopt=Graphics&amp;list_uids=9839" TargetMode="External"/><Relationship Id="rId59" Type="http://schemas.openxmlformats.org/officeDocument/2006/relationships/printerSettings" Target="../printerSettings/printerSettings5.bin"/><Relationship Id="rId20" Type="http://schemas.openxmlformats.org/officeDocument/2006/relationships/hyperlink" Target="http://www.ncbi.nlm.nih.gov/entrez/query.fcgi?db=gene&amp;cmd=Retrieve&amp;dopt=Graphics&amp;list_uids=5087" TargetMode="External"/><Relationship Id="rId41" Type="http://schemas.openxmlformats.org/officeDocument/2006/relationships/hyperlink" Target="http://www.ncbi.nlm.nih.gov/entrez/query.fcgi?db=gene&amp;cmd=Retrieve&amp;dopt=Graphics&amp;list_uids=1942" TargetMode="External"/><Relationship Id="rId54" Type="http://schemas.openxmlformats.org/officeDocument/2006/relationships/hyperlink" Target="https://www.genenames.org/data/gene-symbol-report/" TargetMode="External"/><Relationship Id="rId1" Type="http://schemas.openxmlformats.org/officeDocument/2006/relationships/hyperlink" Target="https://www.genenames.org/data/gene-symbol-report/" TargetMode="External"/><Relationship Id="rId6" Type="http://schemas.openxmlformats.org/officeDocument/2006/relationships/hyperlink" Target="https://www.genenames.org/data/gene-symbol-report/" TargetMode="External"/><Relationship Id="rId15" Type="http://schemas.openxmlformats.org/officeDocument/2006/relationships/hyperlink" Target="http://www.ncbi.nlm.nih.gov/entrez/query.fcgi?db=gene&amp;cmd=Retrieve&amp;dopt=Graphics&amp;list_uids=124583" TargetMode="External"/><Relationship Id="rId23" Type="http://schemas.openxmlformats.org/officeDocument/2006/relationships/hyperlink" Target="https://www.uniprot.org/uniprotkb/Q8WVQ1/entry" TargetMode="External"/><Relationship Id="rId28" Type="http://schemas.openxmlformats.org/officeDocument/2006/relationships/hyperlink" Target="https://www.uniprot.org/uniprotkb/P55198/entry" TargetMode="External"/><Relationship Id="rId36" Type="http://schemas.openxmlformats.org/officeDocument/2006/relationships/hyperlink" Target="http://www.omim.org/entry/608325" TargetMode="External"/><Relationship Id="rId49" Type="http://schemas.openxmlformats.org/officeDocument/2006/relationships/hyperlink" Target="http://www.ncbi.nlm.nih.gov/entrez/query.fcgi?db=gene&amp;cmd=Retrieve&amp;dopt=Graphics&amp;list_uids=100303491" TargetMode="External"/><Relationship Id="rId57" Type="http://schemas.openxmlformats.org/officeDocument/2006/relationships/hyperlink" Target="https://www.uniprot.org/uniprotkb/Q9H4W6/entry" TargetMode="External"/><Relationship Id="rId10" Type="http://schemas.openxmlformats.org/officeDocument/2006/relationships/hyperlink" Target="https://www.genenames.org/data/gene-symbol-report/" TargetMode="External"/><Relationship Id="rId31" Type="http://schemas.openxmlformats.org/officeDocument/2006/relationships/hyperlink" Target="http://www.omim.org/entry/602100" TargetMode="External"/><Relationship Id="rId44" Type="http://schemas.openxmlformats.org/officeDocument/2006/relationships/hyperlink" Target="http://www.omim.org/entry/191164" TargetMode="External"/><Relationship Id="rId52" Type="http://schemas.openxmlformats.org/officeDocument/2006/relationships/hyperlink" Target="https://www.uniprot.org/uniprotkb/P23771/entry" TargetMode="External"/></Relationships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uniprot.org/uniprotkb/Q14140/entry" TargetMode="External"/><Relationship Id="rId21" Type="http://schemas.openxmlformats.org/officeDocument/2006/relationships/hyperlink" Target="http://www.omim.org/entry/605557" TargetMode="External"/><Relationship Id="rId42" Type="http://schemas.openxmlformats.org/officeDocument/2006/relationships/hyperlink" Target="https://www.uniprot.org/uniprotkb/Q9H4W6/entry" TargetMode="External"/><Relationship Id="rId47" Type="http://schemas.openxmlformats.org/officeDocument/2006/relationships/hyperlink" Target="https://www.genenames.org/data/gene-symbol-report/" TargetMode="External"/><Relationship Id="rId63" Type="http://schemas.openxmlformats.org/officeDocument/2006/relationships/hyperlink" Target="http://www.omim.org/entry/608325" TargetMode="External"/><Relationship Id="rId68" Type="http://schemas.openxmlformats.org/officeDocument/2006/relationships/hyperlink" Target="https://www.uniprot.org/uniprotkb/P55198/entry" TargetMode="External"/><Relationship Id="rId16" Type="http://schemas.openxmlformats.org/officeDocument/2006/relationships/hyperlink" Target="http://www.ncbi.nlm.nih.gov/entrez/query.fcgi?db=gene&amp;cmd=Retrieve&amp;dopt=Graphics&amp;list_uids=27245" TargetMode="External"/><Relationship Id="rId11" Type="http://schemas.openxmlformats.org/officeDocument/2006/relationships/hyperlink" Target="http://www.ncbi.nlm.nih.gov/entrez/query.fcgi?db=gene&amp;cmd=Retrieve&amp;dopt=Graphics&amp;list_uids=463" TargetMode="External"/><Relationship Id="rId24" Type="http://schemas.openxmlformats.org/officeDocument/2006/relationships/hyperlink" Target="http://www.omim.org/entry/617851" TargetMode="External"/><Relationship Id="rId32" Type="http://schemas.openxmlformats.org/officeDocument/2006/relationships/hyperlink" Target="https://www.uniprot.org/uniprotkb/Q9HAZ2/entry" TargetMode="External"/><Relationship Id="rId37" Type="http://schemas.openxmlformats.org/officeDocument/2006/relationships/hyperlink" Target="https://www.genenames.org/data/gene-symbol-report/" TargetMode="External"/><Relationship Id="rId40" Type="http://schemas.openxmlformats.org/officeDocument/2006/relationships/hyperlink" Target="https://www.genenames.org/data/gene-symbol-report/" TargetMode="External"/><Relationship Id="rId45" Type="http://schemas.openxmlformats.org/officeDocument/2006/relationships/hyperlink" Target="https://www.uniprot.org/uniprotkb/P23771/entry" TargetMode="External"/><Relationship Id="rId53" Type="http://schemas.openxmlformats.org/officeDocument/2006/relationships/hyperlink" Target="https://www.uniprot.org/uniprotkb/Q5T1R4/entry" TargetMode="External"/><Relationship Id="rId58" Type="http://schemas.openxmlformats.org/officeDocument/2006/relationships/hyperlink" Target="http://www.omim.org/entry/189908" TargetMode="External"/><Relationship Id="rId66" Type="http://schemas.openxmlformats.org/officeDocument/2006/relationships/hyperlink" Target="http://www.ncbi.nlm.nih.gov/entrez/query.fcgi?db=gene&amp;cmd=Retrieve&amp;dopt=Graphics&amp;list_uids=4302" TargetMode="External"/><Relationship Id="rId74" Type="http://schemas.openxmlformats.org/officeDocument/2006/relationships/hyperlink" Target="http://www.omim.org/entry/610974" TargetMode="External"/><Relationship Id="rId79" Type="http://schemas.openxmlformats.org/officeDocument/2006/relationships/hyperlink" Target="http://www.omim.org/entry/602100" TargetMode="External"/><Relationship Id="rId5" Type="http://schemas.openxmlformats.org/officeDocument/2006/relationships/hyperlink" Target="https://www.genenames.org/data/gene-symbol-report/" TargetMode="External"/><Relationship Id="rId61" Type="http://schemas.openxmlformats.org/officeDocument/2006/relationships/hyperlink" Target="http://www.ncbi.nlm.nih.gov/entrez/query.fcgi?db=gene&amp;cmd=Retrieve&amp;dopt=Graphics&amp;list_uids=51317" TargetMode="External"/><Relationship Id="rId19" Type="http://schemas.openxmlformats.org/officeDocument/2006/relationships/hyperlink" Target="http://www.omim.org/entry/607867" TargetMode="External"/><Relationship Id="rId14" Type="http://schemas.openxmlformats.org/officeDocument/2006/relationships/hyperlink" Target="http://www.ncbi.nlm.nih.gov/entrez/query.fcgi?db=gene&amp;cmd=Retrieve&amp;dopt=Graphics&amp;list_uids=346389" TargetMode="External"/><Relationship Id="rId22" Type="http://schemas.openxmlformats.org/officeDocument/2006/relationships/hyperlink" Target="http://www.omim.org/entry/612646" TargetMode="External"/><Relationship Id="rId27" Type="http://schemas.openxmlformats.org/officeDocument/2006/relationships/hyperlink" Target="https://www.uniprot.org/uniprotkb/Q15911/entry" TargetMode="External"/><Relationship Id="rId30" Type="http://schemas.openxmlformats.org/officeDocument/2006/relationships/hyperlink" Target="https://www.uniprot.org/uniprotkb/Q8NDN9/entry" TargetMode="External"/><Relationship Id="rId35" Type="http://schemas.openxmlformats.org/officeDocument/2006/relationships/hyperlink" Target="http://www.ncbi.nlm.nih.gov/entrez/query.fcgi?db=gene&amp;cmd=Retrieve&amp;dopt=Graphics&amp;list_uids=9839" TargetMode="External"/><Relationship Id="rId43" Type="http://schemas.openxmlformats.org/officeDocument/2006/relationships/hyperlink" Target="http://www.omim.org/entry/607407" TargetMode="External"/><Relationship Id="rId48" Type="http://schemas.openxmlformats.org/officeDocument/2006/relationships/hyperlink" Target="https://www.genenames.org/data/gene-symbol-report/" TargetMode="External"/><Relationship Id="rId56" Type="http://schemas.openxmlformats.org/officeDocument/2006/relationships/hyperlink" Target="http://www.ncbi.nlm.nih.gov/entrez/query.fcgi?db=gene&amp;cmd=Retrieve&amp;dopt=Graphics&amp;list_uids=6932" TargetMode="External"/><Relationship Id="rId64" Type="http://schemas.openxmlformats.org/officeDocument/2006/relationships/hyperlink" Target="https://www.genenames.org/data/gene-symbol-report/" TargetMode="External"/><Relationship Id="rId69" Type="http://schemas.openxmlformats.org/officeDocument/2006/relationships/hyperlink" Target="https://www.uniprot.org/uniprotkb/P17482/entry" TargetMode="External"/><Relationship Id="rId77" Type="http://schemas.openxmlformats.org/officeDocument/2006/relationships/hyperlink" Target="http://www.ncbi.nlm.nih.gov/entrez/query.fcgi?db=gene&amp;cmd=Retrieve&amp;dopt=Graphics&amp;list_uids=5316" TargetMode="External"/><Relationship Id="rId8" Type="http://schemas.openxmlformats.org/officeDocument/2006/relationships/hyperlink" Target="https://www.genenames.org/data/gene-symbol-report/" TargetMode="External"/><Relationship Id="rId51" Type="http://schemas.openxmlformats.org/officeDocument/2006/relationships/hyperlink" Target="http://www.omim.org/entry/176310" TargetMode="External"/><Relationship Id="rId72" Type="http://schemas.openxmlformats.org/officeDocument/2006/relationships/hyperlink" Target="http://www.ncbi.nlm.nih.gov/entrez/query.fcgi?db=gene&amp;cmd=Retrieve&amp;dopt=Graphics&amp;list_uids=25925" TargetMode="External"/><Relationship Id="rId3" Type="http://schemas.openxmlformats.org/officeDocument/2006/relationships/hyperlink" Target="https://www.genenames.org/data/gene-symbol-report/" TargetMode="External"/><Relationship Id="rId12" Type="http://schemas.openxmlformats.org/officeDocument/2006/relationships/hyperlink" Target="http://www.ncbi.nlm.nih.gov/entrez/query.fcgi?db=gene&amp;cmd=Retrieve&amp;dopt=Graphics&amp;list_uids=63976" TargetMode="External"/><Relationship Id="rId17" Type="http://schemas.openxmlformats.org/officeDocument/2006/relationships/hyperlink" Target="http://www.ncbi.nlm.nih.gov/entrez/query.fcgi?db=gene&amp;cmd=Retrieve&amp;dopt=Graphics&amp;list_uids=9792" TargetMode="External"/><Relationship Id="rId25" Type="http://schemas.openxmlformats.org/officeDocument/2006/relationships/hyperlink" Target="http://www.omim.org/entry/615246" TargetMode="External"/><Relationship Id="rId33" Type="http://schemas.openxmlformats.org/officeDocument/2006/relationships/hyperlink" Target="https://www.uniprot.org/uniprotkb/Q9HCZ1/entry" TargetMode="External"/><Relationship Id="rId38" Type="http://schemas.openxmlformats.org/officeDocument/2006/relationships/hyperlink" Target="http://www.ncbi.nlm.nih.gov/entrez/query.fcgi?db=gene&amp;cmd=Retrieve&amp;dopt=Graphics&amp;list_uids=100303491" TargetMode="External"/><Relationship Id="rId46" Type="http://schemas.openxmlformats.org/officeDocument/2006/relationships/hyperlink" Target="http://www.omim.org/entry/131320" TargetMode="External"/><Relationship Id="rId59" Type="http://schemas.openxmlformats.org/officeDocument/2006/relationships/hyperlink" Target="https://www.genenames.org/data/gene-symbol-report/" TargetMode="External"/><Relationship Id="rId67" Type="http://schemas.openxmlformats.org/officeDocument/2006/relationships/hyperlink" Target="http://www.ncbi.nlm.nih.gov/entrez/query.fcgi?db=gene&amp;cmd=Retrieve&amp;dopt=Graphics&amp;list_uids=3219" TargetMode="External"/><Relationship Id="rId20" Type="http://schemas.openxmlformats.org/officeDocument/2006/relationships/hyperlink" Target="http://www.omim.org/entry/104155" TargetMode="External"/><Relationship Id="rId41" Type="http://schemas.openxmlformats.org/officeDocument/2006/relationships/hyperlink" Target="http://www.ncbi.nlm.nih.gov/entrez/query.fcgi?db=gene&amp;cmd=Retrieve&amp;dopt=Graphics&amp;list_uids=253738" TargetMode="External"/><Relationship Id="rId54" Type="http://schemas.openxmlformats.org/officeDocument/2006/relationships/hyperlink" Target="http://www.omim.org/entry/606649" TargetMode="External"/><Relationship Id="rId62" Type="http://schemas.openxmlformats.org/officeDocument/2006/relationships/hyperlink" Target="https://www.uniprot.org/uniprotkb/Q96BD5/entry" TargetMode="External"/><Relationship Id="rId70" Type="http://schemas.openxmlformats.org/officeDocument/2006/relationships/hyperlink" Target="http://www.omim.org/entry/600328" TargetMode="External"/><Relationship Id="rId75" Type="http://schemas.openxmlformats.org/officeDocument/2006/relationships/hyperlink" Target="https://www.genenames.org/data/gene-symbol-report/" TargetMode="External"/><Relationship Id="rId1" Type="http://schemas.openxmlformats.org/officeDocument/2006/relationships/hyperlink" Target="https://www.genenames.org/data/gene-symbol-report/" TargetMode="External"/><Relationship Id="rId6" Type="http://schemas.openxmlformats.org/officeDocument/2006/relationships/hyperlink" Target="https://www.genenames.org/data/gene-symbol-report/" TargetMode="External"/><Relationship Id="rId15" Type="http://schemas.openxmlformats.org/officeDocument/2006/relationships/hyperlink" Target="http://www.ncbi.nlm.nih.gov/entrez/query.fcgi?db=gene&amp;cmd=Retrieve&amp;dopt=Graphics&amp;list_uids=386627" TargetMode="External"/><Relationship Id="rId23" Type="http://schemas.openxmlformats.org/officeDocument/2006/relationships/hyperlink" Target="http://www.omim.org/entry/615790" TargetMode="External"/><Relationship Id="rId28" Type="http://schemas.openxmlformats.org/officeDocument/2006/relationships/hyperlink" Target="https://www.uniprot.org/uniprotkb/Q5TGY3/entry" TargetMode="External"/><Relationship Id="rId36" Type="http://schemas.openxmlformats.org/officeDocument/2006/relationships/hyperlink" Target="https://www.uniprot.org/uniprotkb/O60315/entry" TargetMode="External"/><Relationship Id="rId49" Type="http://schemas.openxmlformats.org/officeDocument/2006/relationships/hyperlink" Target="http://www.ncbi.nlm.nih.gov/entrez/query.fcgi?db=gene&amp;cmd=Retrieve&amp;dopt=Graphics&amp;list_uids=5087" TargetMode="External"/><Relationship Id="rId57" Type="http://schemas.openxmlformats.org/officeDocument/2006/relationships/hyperlink" Target="https://www.uniprot.org/uniprotkb/P36402/entry" TargetMode="External"/><Relationship Id="rId10" Type="http://schemas.openxmlformats.org/officeDocument/2006/relationships/hyperlink" Target="http://www.ncbi.nlm.nih.gov/entrez/query.fcgi?db=gene&amp;cmd=Retrieve&amp;dopt=Graphics&amp;list_uids=55213" TargetMode="External"/><Relationship Id="rId31" Type="http://schemas.openxmlformats.org/officeDocument/2006/relationships/hyperlink" Target="https://www.uniprot.org/uniprotkb/Q9BTP6/entry" TargetMode="External"/><Relationship Id="rId44" Type="http://schemas.openxmlformats.org/officeDocument/2006/relationships/hyperlink" Target="http://www.ncbi.nlm.nih.gov/entrez/query.fcgi?db=gene&amp;cmd=Retrieve&amp;dopt=Graphics&amp;list_uids=2625" TargetMode="External"/><Relationship Id="rId52" Type="http://schemas.openxmlformats.org/officeDocument/2006/relationships/hyperlink" Target="http://www.ncbi.nlm.nih.gov/entrez/query.fcgi?db=gene&amp;cmd=Retrieve&amp;dopt=Graphics&amp;list_uids=59269" TargetMode="External"/><Relationship Id="rId60" Type="http://schemas.openxmlformats.org/officeDocument/2006/relationships/hyperlink" Target="https://www.genenames.org/data/gene-symbol-report/" TargetMode="External"/><Relationship Id="rId65" Type="http://schemas.openxmlformats.org/officeDocument/2006/relationships/hyperlink" Target="https://www.genenames.org/data/gene-symbol-report/" TargetMode="External"/><Relationship Id="rId73" Type="http://schemas.openxmlformats.org/officeDocument/2006/relationships/hyperlink" Target="https://www.uniprot.org/uniprotkb/Q96K83/entry" TargetMode="External"/><Relationship Id="rId78" Type="http://schemas.openxmlformats.org/officeDocument/2006/relationships/hyperlink" Target="https://www.uniprot.org/uniprotkb/P55347/entry" TargetMode="External"/><Relationship Id="rId4" Type="http://schemas.openxmlformats.org/officeDocument/2006/relationships/hyperlink" Target="https://www.genenames.org/data/gene-symbol-report/" TargetMode="External"/><Relationship Id="rId9" Type="http://schemas.openxmlformats.org/officeDocument/2006/relationships/hyperlink" Target="https://www.genenames.org/data/gene-symbol-report/" TargetMode="External"/><Relationship Id="rId13" Type="http://schemas.openxmlformats.org/officeDocument/2006/relationships/hyperlink" Target="http://www.ncbi.nlm.nih.gov/entrez/query.fcgi?db=gene&amp;cmd=Retrieve&amp;dopt=Graphics&amp;list_uids=55713" TargetMode="External"/><Relationship Id="rId18" Type="http://schemas.openxmlformats.org/officeDocument/2006/relationships/hyperlink" Target="http://www.ncbi.nlm.nih.gov/entrez/query.fcgi?db=gene&amp;cmd=Retrieve&amp;dopt=Graphics&amp;list_uids=79413" TargetMode="External"/><Relationship Id="rId39" Type="http://schemas.openxmlformats.org/officeDocument/2006/relationships/hyperlink" Target="http://www.omim.org/entry/605802" TargetMode="External"/><Relationship Id="rId34" Type="http://schemas.openxmlformats.org/officeDocument/2006/relationships/hyperlink" Target="https://www.genenames.org/data/gene-symbol-report/" TargetMode="External"/><Relationship Id="rId50" Type="http://schemas.openxmlformats.org/officeDocument/2006/relationships/hyperlink" Target="https://www.uniprot.org/uniprotkb/P40424/entry" TargetMode="External"/><Relationship Id="rId55" Type="http://schemas.openxmlformats.org/officeDocument/2006/relationships/hyperlink" Target="https://www.genenames.org/data/gene-symbol-report/" TargetMode="External"/><Relationship Id="rId76" Type="http://schemas.openxmlformats.org/officeDocument/2006/relationships/hyperlink" Target="https://www.genenames.org/data/gene-symbol-report/" TargetMode="External"/><Relationship Id="rId7" Type="http://schemas.openxmlformats.org/officeDocument/2006/relationships/hyperlink" Target="https://www.genenames.org/data/gene-symbol-report/" TargetMode="External"/><Relationship Id="rId71" Type="http://schemas.openxmlformats.org/officeDocument/2006/relationships/hyperlink" Target="http://www.omim.org/entry/142964" TargetMode="External"/><Relationship Id="rId2" Type="http://schemas.openxmlformats.org/officeDocument/2006/relationships/hyperlink" Target="https://www.genenames.org/data/gene-symbol-report/" TargetMode="External"/><Relationship Id="rId29" Type="http://schemas.openxmlformats.org/officeDocument/2006/relationships/hyperlink" Target="https://www.uniprot.org/uniprotkb/Q6ZN28/entry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enames.org/data/gene-symbol-report/" TargetMode="External"/><Relationship Id="rId13" Type="http://schemas.openxmlformats.org/officeDocument/2006/relationships/hyperlink" Target="https://www.omim.org/entry/606011" TargetMode="External"/><Relationship Id="rId18" Type="http://schemas.openxmlformats.org/officeDocument/2006/relationships/hyperlink" Target="https://www.genenames.org/data/gene-symbol-report/" TargetMode="External"/><Relationship Id="rId3" Type="http://schemas.openxmlformats.org/officeDocument/2006/relationships/hyperlink" Target="https://www.uniprot.org/uniprotkb/O60315/entry" TargetMode="External"/><Relationship Id="rId21" Type="http://schemas.openxmlformats.org/officeDocument/2006/relationships/printerSettings" Target="../printerSettings/printerSettings6.bin"/><Relationship Id="rId7" Type="http://schemas.openxmlformats.org/officeDocument/2006/relationships/hyperlink" Target="http://www.omim.org/entry/606649" TargetMode="External"/><Relationship Id="rId12" Type="http://schemas.openxmlformats.org/officeDocument/2006/relationships/hyperlink" Target="https://www.omim.org/entry/616349" TargetMode="External"/><Relationship Id="rId17" Type="http://schemas.openxmlformats.org/officeDocument/2006/relationships/hyperlink" Target="https://www.omim.org/entry/192150" TargetMode="External"/><Relationship Id="rId2" Type="http://schemas.openxmlformats.org/officeDocument/2006/relationships/hyperlink" Target="http://www.ncbi.nlm.nih.gov/entrez/query.fcgi?db=gene&amp;cmd=Retrieve&amp;dopt=Graphics&amp;list_uids=9839" TargetMode="External"/><Relationship Id="rId16" Type="http://schemas.openxmlformats.org/officeDocument/2006/relationships/hyperlink" Target="https://www.ncbi.nlm.nih.gov/gene/23584" TargetMode="External"/><Relationship Id="rId20" Type="http://schemas.openxmlformats.org/officeDocument/2006/relationships/hyperlink" Target="https://www.uniprot.org/uniprotkb/P26640/entry" TargetMode="External"/><Relationship Id="rId1" Type="http://schemas.openxmlformats.org/officeDocument/2006/relationships/hyperlink" Target="https://www.genenames.org/data/gene-symbol-report/" TargetMode="External"/><Relationship Id="rId6" Type="http://schemas.openxmlformats.org/officeDocument/2006/relationships/hyperlink" Target="https://www.uniprot.org/uniprotkb/Q5T1R4/entry" TargetMode="External"/><Relationship Id="rId11" Type="http://schemas.openxmlformats.org/officeDocument/2006/relationships/hyperlink" Target="https://www.genenames.org/data/gene-symbol-report/" TargetMode="External"/><Relationship Id="rId5" Type="http://schemas.openxmlformats.org/officeDocument/2006/relationships/hyperlink" Target="http://www.ncbi.nlm.nih.gov/entrez/query.fcgi?db=gene&amp;cmd=Retrieve&amp;dopt=Graphics&amp;list_uids=59269" TargetMode="External"/><Relationship Id="rId15" Type="http://schemas.openxmlformats.org/officeDocument/2006/relationships/hyperlink" Target="https://www.genenames.org/data/gene-symbol-report/" TargetMode="External"/><Relationship Id="rId10" Type="http://schemas.openxmlformats.org/officeDocument/2006/relationships/hyperlink" Target="https://www.ncbi.nlm.nih.gov/gene/8470" TargetMode="External"/><Relationship Id="rId19" Type="http://schemas.openxmlformats.org/officeDocument/2006/relationships/hyperlink" Target="https://www.ncbi.nlm.nih.gov/gene/7407" TargetMode="External"/><Relationship Id="rId4" Type="http://schemas.openxmlformats.org/officeDocument/2006/relationships/hyperlink" Target="http://www.omim.org/entry/605802" TargetMode="External"/><Relationship Id="rId9" Type="http://schemas.openxmlformats.org/officeDocument/2006/relationships/hyperlink" Target="https://www.uniprot.org/uniprotkb/O94875/entry" TargetMode="External"/><Relationship Id="rId14" Type="http://schemas.openxmlformats.org/officeDocument/2006/relationships/hyperlink" Target="https://www.uniprot.org/uniprotkb/Q96IQ7/entry" TargetMode="External"/><Relationship Id="rId2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E2928-632B-4A3D-8888-702AAB2C9A33}">
  <dimension ref="A1:J298"/>
  <sheetViews>
    <sheetView workbookViewId="0">
      <pane ySplit="2" topLeftCell="A3" activePane="bottomLeft" state="frozen"/>
      <selection pane="bottomLeft" activeCell="E3" sqref="E3"/>
    </sheetView>
  </sheetViews>
  <sheetFormatPr defaultColWidth="11.42578125" defaultRowHeight="15" x14ac:dyDescent="0.25"/>
  <cols>
    <col min="2" max="2" width="12.42578125" customWidth="1"/>
    <col min="4" max="4" width="10" customWidth="1"/>
    <col min="5" max="5" width="7.7109375" customWidth="1"/>
    <col min="7" max="7" width="33.7109375" customWidth="1"/>
    <col min="8" max="8" width="47.42578125" customWidth="1"/>
    <col min="9" max="9" width="24.42578125" customWidth="1"/>
  </cols>
  <sheetData>
    <row r="1" spans="1:10" ht="21" customHeight="1" x14ac:dyDescent="0.25">
      <c r="A1" s="35" t="s">
        <v>1102</v>
      </c>
      <c r="B1" s="35"/>
      <c r="C1" s="35"/>
      <c r="D1" s="35"/>
      <c r="E1" s="35"/>
      <c r="F1" s="35"/>
      <c r="G1" s="35"/>
      <c r="H1" s="35"/>
      <c r="I1" s="35"/>
    </row>
    <row r="2" spans="1:10" ht="30" x14ac:dyDescent="0.25">
      <c r="A2" s="32" t="s">
        <v>0</v>
      </c>
      <c r="B2" s="32" t="s">
        <v>1</v>
      </c>
      <c r="C2" s="32" t="s">
        <v>2</v>
      </c>
      <c r="D2" s="32" t="s">
        <v>3</v>
      </c>
      <c r="E2" s="32" t="s">
        <v>4</v>
      </c>
      <c r="F2" s="32" t="s">
        <v>5</v>
      </c>
      <c r="G2" s="32" t="s">
        <v>963</v>
      </c>
      <c r="H2" s="32" t="s">
        <v>964</v>
      </c>
      <c r="I2" s="32" t="s">
        <v>965</v>
      </c>
      <c r="J2" s="7"/>
    </row>
    <row r="3" spans="1:10" x14ac:dyDescent="0.25">
      <c r="A3" s="33" t="s">
        <v>6</v>
      </c>
      <c r="B3" s="33">
        <v>-21.771856990275499</v>
      </c>
      <c r="C3" s="33">
        <v>4.8317653892157301E-28</v>
      </c>
      <c r="D3" s="33">
        <v>3.1999332643159002E-22</v>
      </c>
      <c r="E3" s="33" t="s">
        <v>7</v>
      </c>
      <c r="F3" s="33">
        <v>145271307</v>
      </c>
      <c r="G3" s="33" t="s">
        <v>966</v>
      </c>
      <c r="H3" s="33" t="s">
        <v>967</v>
      </c>
      <c r="I3" s="33" t="s">
        <v>8</v>
      </c>
    </row>
    <row r="4" spans="1:10" x14ac:dyDescent="0.25">
      <c r="A4" s="34" t="s">
        <v>9</v>
      </c>
      <c r="B4" s="34">
        <v>-25.779478130312999</v>
      </c>
      <c r="C4" s="34">
        <v>2.3064228226953701E-26</v>
      </c>
      <c r="D4" s="34">
        <v>7.63737321393231E-21</v>
      </c>
      <c r="E4" s="34" t="s">
        <v>7</v>
      </c>
      <c r="F4" s="34">
        <v>145278564</v>
      </c>
      <c r="G4" s="34" t="s">
        <v>966</v>
      </c>
      <c r="H4" s="34" t="s">
        <v>968</v>
      </c>
      <c r="I4" s="34" t="s">
        <v>10</v>
      </c>
    </row>
    <row r="5" spans="1:10" x14ac:dyDescent="0.25">
      <c r="A5" s="34" t="s">
        <v>11</v>
      </c>
      <c r="B5" s="34">
        <v>-25.855175628267698</v>
      </c>
      <c r="C5" s="34">
        <v>1.9168878546980899E-25</v>
      </c>
      <c r="D5" s="34">
        <v>4.2316577317696802E-20</v>
      </c>
      <c r="E5" s="34" t="s">
        <v>7</v>
      </c>
      <c r="F5" s="34">
        <v>145278152</v>
      </c>
      <c r="G5" s="34" t="s">
        <v>969</v>
      </c>
      <c r="H5" s="34" t="s">
        <v>970</v>
      </c>
      <c r="I5" s="34" t="s">
        <v>8</v>
      </c>
    </row>
    <row r="6" spans="1:10" x14ac:dyDescent="0.25">
      <c r="A6" s="34" t="s">
        <v>12</v>
      </c>
      <c r="B6" s="34">
        <v>-18.5353448779322</v>
      </c>
      <c r="C6" s="34">
        <v>4.2429077120386299E-21</v>
      </c>
      <c r="D6" s="34">
        <v>7.0248762261295703E-16</v>
      </c>
      <c r="E6" s="34" t="s">
        <v>7</v>
      </c>
      <c r="F6" s="34">
        <v>145268533</v>
      </c>
      <c r="G6" s="34" t="s">
        <v>971</v>
      </c>
      <c r="H6" s="34" t="s">
        <v>972</v>
      </c>
      <c r="I6" s="34" t="s">
        <v>13</v>
      </c>
    </row>
    <row r="7" spans="1:10" x14ac:dyDescent="0.25">
      <c r="A7" s="34" t="s">
        <v>14</v>
      </c>
      <c r="B7" s="34">
        <v>-12.2976517850887</v>
      </c>
      <c r="C7" s="34">
        <v>5.2775235471524103E-19</v>
      </c>
      <c r="D7" s="34">
        <v>6.9902910391452601E-14</v>
      </c>
      <c r="E7" s="34" t="s">
        <v>15</v>
      </c>
      <c r="F7" s="34">
        <v>56830284</v>
      </c>
      <c r="G7" s="34" t="s">
        <v>13</v>
      </c>
      <c r="H7" s="34" t="s">
        <v>13</v>
      </c>
      <c r="I7" s="34" t="s">
        <v>13</v>
      </c>
    </row>
    <row r="8" spans="1:10" x14ac:dyDescent="0.25">
      <c r="A8" s="34" t="s">
        <v>16</v>
      </c>
      <c r="B8" s="34">
        <v>-12.962471681201199</v>
      </c>
      <c r="C8" s="34">
        <v>1.28510333045996E-18</v>
      </c>
      <c r="D8" s="34">
        <v>1.4184756377728599E-13</v>
      </c>
      <c r="E8" s="34" t="s">
        <v>17</v>
      </c>
      <c r="F8" s="34">
        <v>146806258</v>
      </c>
      <c r="G8" s="34" t="s">
        <v>973</v>
      </c>
      <c r="H8" s="34" t="s">
        <v>972</v>
      </c>
      <c r="I8" s="34" t="s">
        <v>13</v>
      </c>
    </row>
    <row r="9" spans="1:10" x14ac:dyDescent="0.25">
      <c r="A9" s="34" t="s">
        <v>18</v>
      </c>
      <c r="B9" s="34">
        <v>-10.8606281374063</v>
      </c>
      <c r="C9" s="34">
        <v>2.9489099837986801E-18</v>
      </c>
      <c r="D9" s="34">
        <v>2.7899637356719398E-13</v>
      </c>
      <c r="E9" s="34" t="s">
        <v>19</v>
      </c>
      <c r="F9" s="34">
        <v>102072549</v>
      </c>
      <c r="G9" s="34" t="s">
        <v>974</v>
      </c>
      <c r="H9" s="34" t="s">
        <v>975</v>
      </c>
      <c r="I9" s="34" t="s">
        <v>20</v>
      </c>
    </row>
    <row r="10" spans="1:10" x14ac:dyDescent="0.25">
      <c r="A10" s="34" t="s">
        <v>21</v>
      </c>
      <c r="B10" s="34">
        <v>-11.6674772202737</v>
      </c>
      <c r="C10" s="34">
        <v>1.30883865562386E-17</v>
      </c>
      <c r="D10" s="34">
        <v>1.0835057205750101E-12</v>
      </c>
      <c r="E10" s="34" t="s">
        <v>7</v>
      </c>
      <c r="F10" s="34">
        <v>43478743</v>
      </c>
      <c r="G10" s="34" t="s">
        <v>976</v>
      </c>
      <c r="H10" s="34" t="s">
        <v>972</v>
      </c>
      <c r="I10" s="34" t="s">
        <v>13</v>
      </c>
    </row>
    <row r="11" spans="1:10" x14ac:dyDescent="0.25">
      <c r="A11" s="34" t="s">
        <v>22</v>
      </c>
      <c r="B11" s="34">
        <v>-11.2390797130547</v>
      </c>
      <c r="C11" s="34">
        <v>2.07914409355562E-16</v>
      </c>
      <c r="D11" s="34">
        <v>1.52994973204342E-11</v>
      </c>
      <c r="E11" s="34" t="s">
        <v>15</v>
      </c>
      <c r="F11" s="34">
        <v>40348303</v>
      </c>
      <c r="G11" s="34" t="s">
        <v>13</v>
      </c>
      <c r="H11" s="34" t="s">
        <v>13</v>
      </c>
      <c r="I11" s="34" t="s">
        <v>13</v>
      </c>
    </row>
    <row r="12" spans="1:10" x14ac:dyDescent="0.25">
      <c r="A12" s="34" t="s">
        <v>23</v>
      </c>
      <c r="B12" s="34">
        <v>-10.5372261645329</v>
      </c>
      <c r="C12" s="34">
        <v>2.3724453198914601E-16</v>
      </c>
      <c r="D12" s="34">
        <v>1.5711993620045201E-11</v>
      </c>
      <c r="E12" s="34" t="s">
        <v>7</v>
      </c>
      <c r="F12" s="34">
        <v>145267984</v>
      </c>
      <c r="G12" s="34" t="s">
        <v>971</v>
      </c>
      <c r="H12" s="34" t="s">
        <v>972</v>
      </c>
      <c r="I12" s="34" t="s">
        <v>13</v>
      </c>
    </row>
    <row r="13" spans="1:10" x14ac:dyDescent="0.25">
      <c r="A13" s="34" t="s">
        <v>24</v>
      </c>
      <c r="B13" s="34">
        <v>-11.119990779340201</v>
      </c>
      <c r="C13" s="34">
        <v>5.4149823035796402E-16</v>
      </c>
      <c r="D13" s="34">
        <v>3.2601639365379001E-11</v>
      </c>
      <c r="E13" s="34" t="s">
        <v>25</v>
      </c>
      <c r="F13" s="34">
        <v>78108461</v>
      </c>
      <c r="G13" s="34" t="s">
        <v>26</v>
      </c>
      <c r="H13" s="34" t="s">
        <v>27</v>
      </c>
      <c r="I13" s="34" t="s">
        <v>13</v>
      </c>
    </row>
    <row r="14" spans="1:10" x14ac:dyDescent="0.25">
      <c r="A14" s="34" t="s">
        <v>28</v>
      </c>
      <c r="B14" s="34">
        <v>-11.2055086493275</v>
      </c>
      <c r="C14" s="34">
        <v>1.4979906966248E-15</v>
      </c>
      <c r="D14" s="34">
        <v>8.2672858221142296E-11</v>
      </c>
      <c r="E14" s="34" t="s">
        <v>29</v>
      </c>
      <c r="F14" s="34">
        <v>90851085</v>
      </c>
      <c r="G14" s="34" t="s">
        <v>30</v>
      </c>
      <c r="H14" s="34" t="s">
        <v>27</v>
      </c>
      <c r="I14" s="34" t="s">
        <v>13</v>
      </c>
    </row>
    <row r="15" spans="1:10" x14ac:dyDescent="0.25">
      <c r="A15" s="34" t="s">
        <v>31</v>
      </c>
      <c r="B15" s="34">
        <v>-13.088039226065201</v>
      </c>
      <c r="C15" s="34">
        <v>4.2669661344531899E-15</v>
      </c>
      <c r="D15" s="34">
        <v>2.17375666297255E-10</v>
      </c>
      <c r="E15" s="34" t="s">
        <v>32</v>
      </c>
      <c r="F15" s="34">
        <v>34810919</v>
      </c>
      <c r="G15" s="34" t="s">
        <v>33</v>
      </c>
      <c r="H15" s="34" t="s">
        <v>27</v>
      </c>
      <c r="I15" s="34" t="s">
        <v>13</v>
      </c>
    </row>
    <row r="16" spans="1:10" x14ac:dyDescent="0.25">
      <c r="A16" s="34" t="s">
        <v>34</v>
      </c>
      <c r="B16" s="34">
        <v>-8.3428424641139394</v>
      </c>
      <c r="C16" s="34">
        <v>1.2902164953807001E-14</v>
      </c>
      <c r="D16" s="34">
        <v>6.1033691313983902E-10</v>
      </c>
      <c r="E16" s="34" t="s">
        <v>35</v>
      </c>
      <c r="F16" s="34">
        <v>116952432</v>
      </c>
      <c r="G16" s="34" t="s">
        <v>977</v>
      </c>
      <c r="H16" s="34" t="s">
        <v>972</v>
      </c>
      <c r="I16" s="34" t="s">
        <v>13</v>
      </c>
    </row>
    <row r="17" spans="1:9" x14ac:dyDescent="0.25">
      <c r="A17" s="34" t="s">
        <v>36</v>
      </c>
      <c r="B17" s="34">
        <v>-10.2156323944726</v>
      </c>
      <c r="C17" s="34">
        <v>1.5466280401260401E-14</v>
      </c>
      <c r="D17" s="34">
        <v>6.8285690142284702E-10</v>
      </c>
      <c r="E17" s="34" t="s">
        <v>37</v>
      </c>
      <c r="F17" s="34">
        <v>32739493</v>
      </c>
      <c r="G17" s="34" t="s">
        <v>978</v>
      </c>
      <c r="H17" s="34" t="s">
        <v>979</v>
      </c>
      <c r="I17" s="34" t="s">
        <v>38</v>
      </c>
    </row>
    <row r="18" spans="1:9" x14ac:dyDescent="0.25">
      <c r="A18" s="34" t="s">
        <v>39</v>
      </c>
      <c r="B18" s="34">
        <v>-12.6225919728005</v>
      </c>
      <c r="C18" s="34">
        <v>1.8787301288993101E-14</v>
      </c>
      <c r="D18" s="34">
        <v>7.4333418005588697E-10</v>
      </c>
      <c r="E18" s="34" t="s">
        <v>35</v>
      </c>
      <c r="F18" s="34">
        <v>34452694</v>
      </c>
      <c r="G18" s="34" t="s">
        <v>40</v>
      </c>
      <c r="H18" s="34" t="s">
        <v>41</v>
      </c>
      <c r="I18" s="34" t="s">
        <v>13</v>
      </c>
    </row>
    <row r="19" spans="1:9" x14ac:dyDescent="0.25">
      <c r="A19" s="34" t="s">
        <v>42</v>
      </c>
      <c r="B19" s="34">
        <v>-8.8578437999618291</v>
      </c>
      <c r="C19" s="34">
        <v>1.9080859862216402E-14</v>
      </c>
      <c r="D19" s="34">
        <v>7.4333418005588697E-10</v>
      </c>
      <c r="E19" s="34" t="s">
        <v>35</v>
      </c>
      <c r="F19" s="34">
        <v>156830177</v>
      </c>
      <c r="G19" s="34" t="s">
        <v>13</v>
      </c>
      <c r="H19" s="34" t="s">
        <v>13</v>
      </c>
      <c r="I19" s="34" t="s">
        <v>13</v>
      </c>
    </row>
    <row r="20" spans="1:9" x14ac:dyDescent="0.25">
      <c r="A20" s="34" t="s">
        <v>43</v>
      </c>
      <c r="B20" s="34">
        <v>-13.7198339675688</v>
      </c>
      <c r="C20" s="34">
        <v>2.71570043251422E-14</v>
      </c>
      <c r="D20" s="34">
        <v>9.9918162524510908E-10</v>
      </c>
      <c r="E20" s="34" t="s">
        <v>37</v>
      </c>
      <c r="F20" s="34">
        <v>178476197</v>
      </c>
      <c r="G20" s="34" t="s">
        <v>13</v>
      </c>
      <c r="H20" s="34" t="s">
        <v>13</v>
      </c>
      <c r="I20" s="34" t="s">
        <v>13</v>
      </c>
    </row>
    <row r="21" spans="1:9" x14ac:dyDescent="0.25">
      <c r="A21" s="34" t="s">
        <v>44</v>
      </c>
      <c r="B21" s="34">
        <v>-9.9794158799805608</v>
      </c>
      <c r="C21" s="34">
        <v>5.1547051095465498E-14</v>
      </c>
      <c r="D21" s="34">
        <v>1.79674029099968E-9</v>
      </c>
      <c r="E21" s="34" t="s">
        <v>37</v>
      </c>
      <c r="F21" s="34">
        <v>59190476</v>
      </c>
      <c r="G21" s="34" t="s">
        <v>13</v>
      </c>
      <c r="H21" s="34" t="s">
        <v>13</v>
      </c>
      <c r="I21" s="34" t="s">
        <v>13</v>
      </c>
    </row>
    <row r="22" spans="1:9" x14ac:dyDescent="0.25">
      <c r="A22" s="34" t="s">
        <v>45</v>
      </c>
      <c r="B22" s="34">
        <v>-11.859552681199901</v>
      </c>
      <c r="C22" s="34">
        <v>1.12953678275685E-13</v>
      </c>
      <c r="D22" s="34">
        <v>3.7402916255818899E-9</v>
      </c>
      <c r="E22" s="34" t="s">
        <v>46</v>
      </c>
      <c r="F22" s="34">
        <v>2689486</v>
      </c>
      <c r="G22" s="34" t="s">
        <v>13</v>
      </c>
      <c r="H22" s="34" t="s">
        <v>13</v>
      </c>
      <c r="I22" s="34" t="s">
        <v>13</v>
      </c>
    </row>
    <row r="23" spans="1:9" x14ac:dyDescent="0.25">
      <c r="A23" s="34" t="s">
        <v>47</v>
      </c>
      <c r="B23" s="34">
        <v>-12.0824458728521</v>
      </c>
      <c r="C23" s="34">
        <v>1.26561188148984E-13</v>
      </c>
      <c r="D23" s="34">
        <v>3.8098944579739898E-9</v>
      </c>
      <c r="E23" s="34" t="s">
        <v>7</v>
      </c>
      <c r="F23" s="34">
        <v>145279570</v>
      </c>
      <c r="G23" s="34" t="s">
        <v>48</v>
      </c>
      <c r="H23" s="34" t="s">
        <v>27</v>
      </c>
      <c r="I23" s="34" t="s">
        <v>10</v>
      </c>
    </row>
    <row r="24" spans="1:9" x14ac:dyDescent="0.25">
      <c r="A24" s="34" t="s">
        <v>49</v>
      </c>
      <c r="B24" s="34">
        <v>-11.300485727700201</v>
      </c>
      <c r="C24" s="34">
        <v>2.1303973489494599E-13</v>
      </c>
      <c r="D24" s="34">
        <v>5.8787427178698201E-9</v>
      </c>
      <c r="E24" s="34" t="s">
        <v>15</v>
      </c>
      <c r="F24" s="34">
        <v>40348047</v>
      </c>
      <c r="G24" s="34" t="s">
        <v>1103</v>
      </c>
      <c r="H24" s="34" t="s">
        <v>980</v>
      </c>
      <c r="I24" s="34" t="s">
        <v>13</v>
      </c>
    </row>
    <row r="25" spans="1:9" x14ac:dyDescent="0.25">
      <c r="A25" s="34" t="s">
        <v>50</v>
      </c>
      <c r="B25" s="34">
        <v>-10.4151163716799</v>
      </c>
      <c r="C25" s="34">
        <v>2.11969365974603E-13</v>
      </c>
      <c r="D25" s="34">
        <v>5.8787427178698201E-9</v>
      </c>
      <c r="E25" s="34" t="s">
        <v>51</v>
      </c>
      <c r="F25" s="34">
        <v>37633414</v>
      </c>
      <c r="G25" s="34" t="s">
        <v>981</v>
      </c>
      <c r="H25" s="34" t="s">
        <v>967</v>
      </c>
      <c r="I25" s="34" t="s">
        <v>13</v>
      </c>
    </row>
    <row r="26" spans="1:9" x14ac:dyDescent="0.25">
      <c r="A26" s="34" t="s">
        <v>52</v>
      </c>
      <c r="B26" s="34">
        <v>-9.2894954019640803</v>
      </c>
      <c r="C26" s="34">
        <v>2.3056162769087902E-13</v>
      </c>
      <c r="D26" s="34">
        <v>6.10776196683355E-9</v>
      </c>
      <c r="E26" s="34" t="s">
        <v>37</v>
      </c>
      <c r="F26" s="34">
        <v>61415630</v>
      </c>
      <c r="G26" s="34" t="s">
        <v>53</v>
      </c>
      <c r="H26" s="34" t="s">
        <v>27</v>
      </c>
      <c r="I26" s="34" t="s">
        <v>13</v>
      </c>
    </row>
    <row r="27" spans="1:9" x14ac:dyDescent="0.25">
      <c r="A27" s="34" t="s">
        <v>54</v>
      </c>
      <c r="B27" s="34">
        <v>-9.0713933506648896</v>
      </c>
      <c r="C27" s="34">
        <v>2.6700644692811001E-13</v>
      </c>
      <c r="D27" s="34">
        <v>6.8011676771953697E-9</v>
      </c>
      <c r="E27" s="34" t="s">
        <v>7</v>
      </c>
      <c r="F27" s="34">
        <v>145278113</v>
      </c>
      <c r="G27" s="34" t="s">
        <v>966</v>
      </c>
      <c r="H27" s="34" t="s">
        <v>982</v>
      </c>
      <c r="I27" s="34" t="s">
        <v>10</v>
      </c>
    </row>
    <row r="28" spans="1:9" x14ac:dyDescent="0.25">
      <c r="A28" s="34" t="s">
        <v>55</v>
      </c>
      <c r="B28" s="34">
        <v>-10.722551517332199</v>
      </c>
      <c r="C28" s="34">
        <v>4.49918963603945E-13</v>
      </c>
      <c r="D28" s="34">
        <v>1.1035845630592E-8</v>
      </c>
      <c r="E28" s="34" t="s">
        <v>37</v>
      </c>
      <c r="F28" s="34">
        <v>32739752</v>
      </c>
      <c r="G28" s="34" t="s">
        <v>983</v>
      </c>
      <c r="H28" s="34" t="s">
        <v>984</v>
      </c>
      <c r="I28" s="34" t="s">
        <v>38</v>
      </c>
    </row>
    <row r="29" spans="1:9" x14ac:dyDescent="0.25">
      <c r="A29" s="34" t="s">
        <v>56</v>
      </c>
      <c r="B29" s="34">
        <v>-8.2016588950415699</v>
      </c>
      <c r="C29" s="34">
        <v>4.6705467104310105E-13</v>
      </c>
      <c r="D29" s="34">
        <v>1.10470106068469E-8</v>
      </c>
      <c r="E29" s="34" t="s">
        <v>29</v>
      </c>
      <c r="F29" s="34">
        <v>6260806</v>
      </c>
      <c r="G29" s="34" t="s">
        <v>13</v>
      </c>
      <c r="H29" s="34" t="s">
        <v>13</v>
      </c>
      <c r="I29" s="34" t="s">
        <v>13</v>
      </c>
    </row>
    <row r="30" spans="1:9" x14ac:dyDescent="0.25">
      <c r="A30" s="34" t="s">
        <v>57</v>
      </c>
      <c r="B30" s="34">
        <v>-17.5834944297333</v>
      </c>
      <c r="C30" s="34">
        <v>5.0886810244817304E-13</v>
      </c>
      <c r="D30" s="34">
        <v>1.1620968214081101E-8</v>
      </c>
      <c r="E30" s="34" t="s">
        <v>37</v>
      </c>
      <c r="F30" s="34">
        <v>42385480</v>
      </c>
      <c r="G30" s="34" t="s">
        <v>985</v>
      </c>
      <c r="H30" s="34" t="s">
        <v>986</v>
      </c>
      <c r="I30" s="34" t="s">
        <v>58</v>
      </c>
    </row>
    <row r="31" spans="1:9" x14ac:dyDescent="0.25">
      <c r="A31" s="34" t="s">
        <v>59</v>
      </c>
      <c r="B31" s="34">
        <v>-9.7610071421586007</v>
      </c>
      <c r="C31" s="34">
        <v>5.3465141518977098E-13</v>
      </c>
      <c r="D31" s="34">
        <v>1.1802786424591001E-8</v>
      </c>
      <c r="E31" s="34" t="s">
        <v>7</v>
      </c>
      <c r="F31" s="34">
        <v>145254474</v>
      </c>
      <c r="G31" s="34" t="s">
        <v>971</v>
      </c>
      <c r="H31" s="34" t="s">
        <v>972</v>
      </c>
      <c r="I31" s="34" t="s">
        <v>13</v>
      </c>
    </row>
    <row r="32" spans="1:9" x14ac:dyDescent="0.25">
      <c r="A32" s="34" t="s">
        <v>60</v>
      </c>
      <c r="B32" s="34">
        <v>-9.4752110655527506</v>
      </c>
      <c r="C32" s="34">
        <v>6.3334172331314305E-13</v>
      </c>
      <c r="D32" s="34">
        <v>1.35304265515676E-8</v>
      </c>
      <c r="E32" s="34" t="s">
        <v>61</v>
      </c>
      <c r="F32" s="34">
        <v>31291802</v>
      </c>
      <c r="G32" s="34" t="s">
        <v>13</v>
      </c>
      <c r="H32" s="34" t="s">
        <v>13</v>
      </c>
      <c r="I32" s="34" t="s">
        <v>13</v>
      </c>
    </row>
    <row r="33" spans="1:9" x14ac:dyDescent="0.25">
      <c r="A33" s="34" t="s">
        <v>62</v>
      </c>
      <c r="B33" s="34">
        <v>-10.4063237659294</v>
      </c>
      <c r="C33" s="34">
        <v>6.6736340573660301E-13</v>
      </c>
      <c r="D33" s="34">
        <v>1.3811711334911899E-8</v>
      </c>
      <c r="E33" s="34" t="s">
        <v>15</v>
      </c>
      <c r="F33" s="34">
        <v>78857124</v>
      </c>
      <c r="G33" s="34" t="s">
        <v>63</v>
      </c>
      <c r="H33" s="34" t="s">
        <v>64</v>
      </c>
      <c r="I33" s="34" t="s">
        <v>65</v>
      </c>
    </row>
    <row r="34" spans="1:9" x14ac:dyDescent="0.25">
      <c r="A34" s="34" t="s">
        <v>66</v>
      </c>
      <c r="B34" s="34">
        <v>-14.047788058647299</v>
      </c>
      <c r="C34" s="34">
        <v>1.0066882101951E-12</v>
      </c>
      <c r="D34" s="34">
        <v>1.90485543133118E-8</v>
      </c>
      <c r="E34" s="34" t="s">
        <v>37</v>
      </c>
      <c r="F34" s="34">
        <v>42380309</v>
      </c>
      <c r="G34" s="34" t="s">
        <v>987</v>
      </c>
      <c r="H34" s="34" t="s">
        <v>988</v>
      </c>
      <c r="I34" s="34" t="s">
        <v>58</v>
      </c>
    </row>
    <row r="35" spans="1:9" x14ac:dyDescent="0.25">
      <c r="A35" s="34" t="s">
        <v>67</v>
      </c>
      <c r="B35" s="34">
        <v>-9.4495386411065301</v>
      </c>
      <c r="C35" s="34">
        <v>9.8280040201718397E-13</v>
      </c>
      <c r="D35" s="34">
        <v>1.90485543133118E-8</v>
      </c>
      <c r="E35" s="34" t="s">
        <v>68</v>
      </c>
      <c r="F35" s="34">
        <v>69637167</v>
      </c>
      <c r="G35" s="34" t="s">
        <v>69</v>
      </c>
      <c r="H35" s="34" t="s">
        <v>27</v>
      </c>
      <c r="I35" s="34" t="s">
        <v>70</v>
      </c>
    </row>
    <row r="36" spans="1:9" x14ac:dyDescent="0.25">
      <c r="A36" s="34" t="s">
        <v>71</v>
      </c>
      <c r="B36" s="34">
        <v>-8.5480615689388006</v>
      </c>
      <c r="C36" s="34">
        <v>1.0939767996051399E-12</v>
      </c>
      <c r="D36" s="34">
        <v>2.01252226409582E-8</v>
      </c>
      <c r="E36" s="34" t="s">
        <v>15</v>
      </c>
      <c r="F36" s="34">
        <v>52364016</v>
      </c>
      <c r="G36" s="34" t="s">
        <v>13</v>
      </c>
      <c r="H36" s="34" t="s">
        <v>13</v>
      </c>
      <c r="I36" s="34" t="s">
        <v>13</v>
      </c>
    </row>
    <row r="37" spans="1:9" x14ac:dyDescent="0.25">
      <c r="A37" s="34" t="s">
        <v>72</v>
      </c>
      <c r="B37" s="34">
        <v>-10.6947001027187</v>
      </c>
      <c r="C37" s="34">
        <v>1.48591531200834E-12</v>
      </c>
      <c r="D37" s="34">
        <v>2.6596679288750398E-8</v>
      </c>
      <c r="E37" s="34" t="s">
        <v>73</v>
      </c>
      <c r="F37" s="34">
        <v>44421344</v>
      </c>
      <c r="G37" s="34" t="s">
        <v>989</v>
      </c>
      <c r="H37" s="34" t="s">
        <v>988</v>
      </c>
      <c r="I37" s="34" t="s">
        <v>13</v>
      </c>
    </row>
    <row r="38" spans="1:9" x14ac:dyDescent="0.25">
      <c r="A38" s="34" t="s">
        <v>74</v>
      </c>
      <c r="B38" s="34">
        <v>-9.1386704460731192</v>
      </c>
      <c r="C38" s="34">
        <v>1.65353192168162E-12</v>
      </c>
      <c r="D38" s="34">
        <v>2.8818015415054901E-8</v>
      </c>
      <c r="E38" s="34" t="s">
        <v>37</v>
      </c>
      <c r="F38" s="34">
        <v>111163541</v>
      </c>
      <c r="G38" s="34" t="s">
        <v>75</v>
      </c>
      <c r="H38" s="34" t="s">
        <v>41</v>
      </c>
      <c r="I38" s="34" t="s">
        <v>13</v>
      </c>
    </row>
    <row r="39" spans="1:9" x14ac:dyDescent="0.25">
      <c r="A39" s="34" t="s">
        <v>76</v>
      </c>
      <c r="B39" s="34">
        <v>-9.5363188048394001</v>
      </c>
      <c r="C39" s="34">
        <v>2.1181864990811601E-12</v>
      </c>
      <c r="D39" s="34">
        <v>3.5969522378114803E-8</v>
      </c>
      <c r="E39" s="34" t="s">
        <v>37</v>
      </c>
      <c r="F39" s="34">
        <v>87221401</v>
      </c>
      <c r="G39" s="34" t="s">
        <v>13</v>
      </c>
      <c r="H39" s="34" t="s">
        <v>13</v>
      </c>
      <c r="I39" s="34" t="s">
        <v>13</v>
      </c>
    </row>
    <row r="40" spans="1:9" x14ac:dyDescent="0.25">
      <c r="A40" s="34" t="s">
        <v>77</v>
      </c>
      <c r="B40" s="34">
        <v>-11.5766922116537</v>
      </c>
      <c r="C40" s="34">
        <v>5.2610228614601097E-12</v>
      </c>
      <c r="D40" s="34">
        <v>8.7105440261479699E-8</v>
      </c>
      <c r="E40" s="34" t="s">
        <v>78</v>
      </c>
      <c r="F40" s="34">
        <v>6669370</v>
      </c>
      <c r="G40" s="34" t="s">
        <v>990</v>
      </c>
      <c r="H40" s="34" t="s">
        <v>972</v>
      </c>
      <c r="I40" s="34" t="s">
        <v>13</v>
      </c>
    </row>
    <row r="41" spans="1:9" x14ac:dyDescent="0.25">
      <c r="A41" s="34" t="s">
        <v>79</v>
      </c>
      <c r="B41" s="34">
        <v>-6.9036366164667102</v>
      </c>
      <c r="C41" s="34">
        <v>8.8776931476439607E-12</v>
      </c>
      <c r="D41" s="34">
        <v>1.39986424783099E-7</v>
      </c>
      <c r="E41" s="34" t="s">
        <v>51</v>
      </c>
      <c r="F41" s="34">
        <v>55968294</v>
      </c>
      <c r="G41" s="34" t="s">
        <v>991</v>
      </c>
      <c r="H41" s="34" t="s">
        <v>972</v>
      </c>
      <c r="I41" s="34" t="s">
        <v>80</v>
      </c>
    </row>
    <row r="42" spans="1:9" x14ac:dyDescent="0.25">
      <c r="A42" s="34" t="s">
        <v>81</v>
      </c>
      <c r="B42" s="34">
        <v>-11.534515583928799</v>
      </c>
      <c r="C42" s="34">
        <v>9.8230354673310695E-12</v>
      </c>
      <c r="D42" s="34">
        <v>1.5129073718486899E-7</v>
      </c>
      <c r="E42" s="34" t="s">
        <v>82</v>
      </c>
      <c r="F42" s="34">
        <v>27237355</v>
      </c>
      <c r="G42" s="34" t="s">
        <v>83</v>
      </c>
      <c r="H42" s="34" t="s">
        <v>27</v>
      </c>
      <c r="I42" s="34" t="s">
        <v>13</v>
      </c>
    </row>
    <row r="43" spans="1:9" x14ac:dyDescent="0.25">
      <c r="A43" s="34" t="s">
        <v>84</v>
      </c>
      <c r="B43" s="34">
        <v>-10.340742349228799</v>
      </c>
      <c r="C43" s="34">
        <v>1.0980364302134099E-11</v>
      </c>
      <c r="D43" s="34">
        <v>1.6159924147498499E-7</v>
      </c>
      <c r="E43" s="34" t="s">
        <v>85</v>
      </c>
      <c r="F43" s="34">
        <v>48471901</v>
      </c>
      <c r="G43" s="34" t="s">
        <v>992</v>
      </c>
      <c r="H43" s="34" t="s">
        <v>975</v>
      </c>
      <c r="I43" s="34" t="s">
        <v>86</v>
      </c>
    </row>
    <row r="44" spans="1:9" x14ac:dyDescent="0.25">
      <c r="A44" s="34" t="s">
        <v>87</v>
      </c>
      <c r="B44" s="34">
        <v>-8.5876407795941496</v>
      </c>
      <c r="C44" s="34">
        <v>1.18574851558095E-11</v>
      </c>
      <c r="D44" s="34">
        <v>1.7071427595952E-7</v>
      </c>
      <c r="E44" s="34" t="s">
        <v>88</v>
      </c>
      <c r="F44" s="34">
        <v>45691740</v>
      </c>
      <c r="G44" s="34" t="s">
        <v>13</v>
      </c>
      <c r="H44" s="34" t="s">
        <v>13</v>
      </c>
      <c r="I44" s="34" t="s">
        <v>89</v>
      </c>
    </row>
    <row r="45" spans="1:9" x14ac:dyDescent="0.25">
      <c r="A45" s="34" t="s">
        <v>90</v>
      </c>
      <c r="B45" s="34">
        <v>-8.4195260838424293</v>
      </c>
      <c r="C45" s="34">
        <v>1.26743672849325E-11</v>
      </c>
      <c r="D45" s="34">
        <v>1.7507249457120301E-7</v>
      </c>
      <c r="E45" s="34" t="s">
        <v>37</v>
      </c>
      <c r="F45" s="34">
        <v>153312610</v>
      </c>
      <c r="G45" s="34" t="s">
        <v>91</v>
      </c>
      <c r="H45" s="34" t="s">
        <v>27</v>
      </c>
      <c r="I45" s="34" t="s">
        <v>13</v>
      </c>
    </row>
    <row r="46" spans="1:9" x14ac:dyDescent="0.25">
      <c r="A46" s="34" t="s">
        <v>92</v>
      </c>
      <c r="B46" s="34">
        <v>-7.4864923903388503</v>
      </c>
      <c r="C46" s="34">
        <v>1.26889029239098E-11</v>
      </c>
      <c r="D46" s="34">
        <v>1.7507249457120301E-7</v>
      </c>
      <c r="E46" s="34" t="s">
        <v>7</v>
      </c>
      <c r="F46" s="34">
        <v>145236966</v>
      </c>
      <c r="G46" s="34" t="s">
        <v>971</v>
      </c>
      <c r="H46" s="34" t="s">
        <v>972</v>
      </c>
      <c r="I46" s="34" t="s">
        <v>13</v>
      </c>
    </row>
    <row r="47" spans="1:9" x14ac:dyDescent="0.25">
      <c r="A47" s="34" t="s">
        <v>93</v>
      </c>
      <c r="B47" s="34">
        <v>-7.5933290143753203</v>
      </c>
      <c r="C47" s="34">
        <v>1.63044151674279E-11</v>
      </c>
      <c r="D47" s="34">
        <v>2.1595850065865001E-7</v>
      </c>
      <c r="E47" s="34" t="s">
        <v>51</v>
      </c>
      <c r="F47" s="34">
        <v>35272793</v>
      </c>
      <c r="G47" s="34" t="s">
        <v>993</v>
      </c>
      <c r="H47" s="34" t="s">
        <v>988</v>
      </c>
      <c r="I47" s="34" t="s">
        <v>13</v>
      </c>
    </row>
    <row r="48" spans="1:9" x14ac:dyDescent="0.25">
      <c r="A48" s="34" t="s">
        <v>94</v>
      </c>
      <c r="B48" s="34">
        <v>-8.2134572771695495</v>
      </c>
      <c r="C48" s="34">
        <v>1.8095455020637501E-11</v>
      </c>
      <c r="D48" s="34">
        <v>2.3498190189250201E-7</v>
      </c>
      <c r="E48" s="34" t="s">
        <v>7</v>
      </c>
      <c r="F48" s="34">
        <v>145235602</v>
      </c>
      <c r="G48" s="34" t="s">
        <v>971</v>
      </c>
      <c r="H48" s="34" t="s">
        <v>972</v>
      </c>
      <c r="I48" s="34" t="s">
        <v>13</v>
      </c>
    </row>
    <row r="49" spans="1:9" x14ac:dyDescent="0.25">
      <c r="A49" s="34" t="s">
        <v>95</v>
      </c>
      <c r="B49" s="34">
        <v>-10.806741750460301</v>
      </c>
      <c r="C49" s="34">
        <v>1.8474173003150599E-11</v>
      </c>
      <c r="D49" s="34">
        <v>2.3528635682301099E-7</v>
      </c>
      <c r="E49" s="34" t="s">
        <v>25</v>
      </c>
      <c r="F49" s="34">
        <v>77158423</v>
      </c>
      <c r="G49" s="34" t="s">
        <v>994</v>
      </c>
      <c r="H49" s="34" t="s">
        <v>988</v>
      </c>
      <c r="I49" s="34" t="s">
        <v>13</v>
      </c>
    </row>
    <row r="50" spans="1:9" x14ac:dyDescent="0.25">
      <c r="A50" s="34" t="s">
        <v>96</v>
      </c>
      <c r="B50" s="34">
        <v>-10.1916452109737</v>
      </c>
      <c r="C50" s="34">
        <v>2.6317397732770401E-11</v>
      </c>
      <c r="D50" s="34">
        <v>3.2276338882373898E-7</v>
      </c>
      <c r="E50" s="34" t="s">
        <v>82</v>
      </c>
      <c r="F50" s="34">
        <v>23960325</v>
      </c>
      <c r="G50" s="34" t="s">
        <v>995</v>
      </c>
      <c r="H50" s="34" t="s">
        <v>972</v>
      </c>
      <c r="I50" s="34" t="s">
        <v>13</v>
      </c>
    </row>
    <row r="51" spans="1:9" x14ac:dyDescent="0.25">
      <c r="A51" s="34" t="s">
        <v>97</v>
      </c>
      <c r="B51" s="34">
        <v>-6.4390256396280403</v>
      </c>
      <c r="C51" s="34">
        <v>3.1964424316531802E-11</v>
      </c>
      <c r="D51" s="34">
        <v>3.7138735600192201E-7</v>
      </c>
      <c r="E51" s="34" t="s">
        <v>37</v>
      </c>
      <c r="F51" s="34">
        <v>95581522</v>
      </c>
      <c r="G51" s="34" t="s">
        <v>996</v>
      </c>
      <c r="H51" s="34" t="s">
        <v>997</v>
      </c>
      <c r="I51" s="34" t="s">
        <v>98</v>
      </c>
    </row>
    <row r="52" spans="1:9" x14ac:dyDescent="0.25">
      <c r="A52" s="34" t="s">
        <v>99</v>
      </c>
      <c r="B52" s="34">
        <v>-9.4291820855850599</v>
      </c>
      <c r="C52" s="34">
        <v>3.3826051944741702E-11</v>
      </c>
      <c r="D52" s="34">
        <v>3.8624102450765703E-7</v>
      </c>
      <c r="E52" s="34" t="s">
        <v>19</v>
      </c>
      <c r="F52" s="34">
        <v>142495846</v>
      </c>
      <c r="G52" s="34" t="s">
        <v>13</v>
      </c>
      <c r="H52" s="34" t="s">
        <v>13</v>
      </c>
      <c r="I52" s="34" t="s">
        <v>100</v>
      </c>
    </row>
    <row r="53" spans="1:9" x14ac:dyDescent="0.25">
      <c r="A53" s="34" t="s">
        <v>101</v>
      </c>
      <c r="B53" s="34">
        <v>-8.9221758386824792</v>
      </c>
      <c r="C53" s="34">
        <v>4.0681229724883801E-11</v>
      </c>
      <c r="D53" s="34">
        <v>4.5204153522485E-7</v>
      </c>
      <c r="E53" s="34" t="s">
        <v>61</v>
      </c>
      <c r="F53" s="34">
        <v>23008246</v>
      </c>
      <c r="G53" s="34" t="s">
        <v>13</v>
      </c>
      <c r="H53" s="34" t="s">
        <v>13</v>
      </c>
      <c r="I53" s="34" t="s">
        <v>13</v>
      </c>
    </row>
    <row r="54" spans="1:9" x14ac:dyDescent="0.25">
      <c r="A54" s="34" t="s">
        <v>102</v>
      </c>
      <c r="B54" s="34">
        <v>-8.3413667108249108</v>
      </c>
      <c r="C54" s="34">
        <v>4.09538286703172E-11</v>
      </c>
      <c r="D54" s="34">
        <v>4.5204153522485E-7</v>
      </c>
      <c r="E54" s="34" t="s">
        <v>35</v>
      </c>
      <c r="F54" s="34">
        <v>13045047</v>
      </c>
      <c r="G54" s="34" t="s">
        <v>998</v>
      </c>
      <c r="H54" s="34" t="s">
        <v>972</v>
      </c>
      <c r="I54" s="34" t="s">
        <v>13</v>
      </c>
    </row>
    <row r="55" spans="1:9" x14ac:dyDescent="0.25">
      <c r="A55" s="34" t="s">
        <v>103</v>
      </c>
      <c r="B55" s="34">
        <v>-10.189831492107</v>
      </c>
      <c r="C55" s="34">
        <v>4.5193944468357201E-11</v>
      </c>
      <c r="D55" s="34">
        <v>4.9066546890260499E-7</v>
      </c>
      <c r="E55" s="34" t="s">
        <v>104</v>
      </c>
      <c r="F55" s="34">
        <v>86175805</v>
      </c>
      <c r="G55" s="34" t="s">
        <v>999</v>
      </c>
      <c r="H55" s="34" t="s">
        <v>972</v>
      </c>
      <c r="I55" s="34" t="s">
        <v>13</v>
      </c>
    </row>
    <row r="56" spans="1:9" x14ac:dyDescent="0.25">
      <c r="A56" s="34" t="s">
        <v>105</v>
      </c>
      <c r="B56" s="34">
        <v>-7.4760277515233096</v>
      </c>
      <c r="C56" s="34">
        <v>6.9073149756722805E-11</v>
      </c>
      <c r="D56" s="34">
        <v>7.3782378853846504E-7</v>
      </c>
      <c r="E56" s="34" t="s">
        <v>15</v>
      </c>
      <c r="F56" s="34">
        <v>40409199</v>
      </c>
      <c r="G56" s="34" t="s">
        <v>13</v>
      </c>
      <c r="H56" s="34" t="s">
        <v>13</v>
      </c>
      <c r="I56" s="34" t="s">
        <v>13</v>
      </c>
    </row>
    <row r="57" spans="1:9" x14ac:dyDescent="0.25">
      <c r="A57" s="34" t="s">
        <v>106</v>
      </c>
      <c r="B57" s="34">
        <v>-10.4333120049884</v>
      </c>
      <c r="C57" s="34">
        <v>9.6566931591801304E-11</v>
      </c>
      <c r="D57" s="34">
        <v>9.9927159039534709E-7</v>
      </c>
      <c r="E57" s="34" t="s">
        <v>25</v>
      </c>
      <c r="F57" s="34">
        <v>113845487</v>
      </c>
      <c r="G57" s="34" t="s">
        <v>1000</v>
      </c>
      <c r="H57" s="34" t="s">
        <v>975</v>
      </c>
      <c r="I57" s="34" t="s">
        <v>13</v>
      </c>
    </row>
    <row r="58" spans="1:9" x14ac:dyDescent="0.25">
      <c r="A58" s="34" t="s">
        <v>107</v>
      </c>
      <c r="B58" s="34">
        <v>-8.6172865850541402</v>
      </c>
      <c r="C58" s="34">
        <v>1.15791336929159E-10</v>
      </c>
      <c r="D58" s="34">
        <v>1.17977121089345E-6</v>
      </c>
      <c r="E58" s="34" t="s">
        <v>17</v>
      </c>
      <c r="F58" s="34">
        <v>121757638</v>
      </c>
      <c r="G58" s="34" t="s">
        <v>1104</v>
      </c>
      <c r="H58" s="34" t="s">
        <v>1105</v>
      </c>
      <c r="I58" s="34" t="s">
        <v>13</v>
      </c>
    </row>
    <row r="59" spans="1:9" x14ac:dyDescent="0.25">
      <c r="A59" s="34" t="s">
        <v>108</v>
      </c>
      <c r="B59" s="34">
        <v>-10.1935456294802</v>
      </c>
      <c r="C59" s="34">
        <v>1.2172111632186799E-10</v>
      </c>
      <c r="D59" s="34">
        <v>1.2153783166134699E-6</v>
      </c>
      <c r="E59" s="34" t="s">
        <v>61</v>
      </c>
      <c r="F59" s="34">
        <v>22944645</v>
      </c>
      <c r="G59" s="34" t="s">
        <v>13</v>
      </c>
      <c r="H59" s="34" t="s">
        <v>13</v>
      </c>
      <c r="I59" s="34" t="s">
        <v>13</v>
      </c>
    </row>
    <row r="60" spans="1:9" x14ac:dyDescent="0.25">
      <c r="A60" s="34" t="s">
        <v>109</v>
      </c>
      <c r="B60" s="34">
        <v>-9.1375097674693304</v>
      </c>
      <c r="C60" s="34">
        <v>1.2295641839899501E-10</v>
      </c>
      <c r="D60" s="34">
        <v>1.2153783166134699E-6</v>
      </c>
      <c r="E60" s="34" t="s">
        <v>104</v>
      </c>
      <c r="F60" s="34">
        <v>8373522</v>
      </c>
      <c r="G60" s="34" t="s">
        <v>13</v>
      </c>
      <c r="H60" s="34" t="s">
        <v>13</v>
      </c>
      <c r="I60" s="34" t="s">
        <v>13</v>
      </c>
    </row>
    <row r="61" spans="1:9" x14ac:dyDescent="0.25">
      <c r="A61" s="34" t="s">
        <v>110</v>
      </c>
      <c r="B61" s="34">
        <v>-6.5775771579424296</v>
      </c>
      <c r="C61" s="34">
        <v>1.3466128135621201E-10</v>
      </c>
      <c r="D61" s="34">
        <v>1.3115018647614401E-6</v>
      </c>
      <c r="E61" s="34" t="s">
        <v>78</v>
      </c>
      <c r="F61" s="34">
        <v>48556968</v>
      </c>
      <c r="G61" s="34" t="s">
        <v>1001</v>
      </c>
      <c r="H61" s="34" t="s">
        <v>980</v>
      </c>
      <c r="I61" s="34" t="s">
        <v>13</v>
      </c>
    </row>
    <row r="62" spans="1:9" x14ac:dyDescent="0.25">
      <c r="A62" s="34" t="s">
        <v>111</v>
      </c>
      <c r="B62" s="34">
        <v>-7.7728033583024798</v>
      </c>
      <c r="C62" s="34">
        <v>1.7134967684225601E-10</v>
      </c>
      <c r="D62" s="34">
        <v>1.6211392926045899E-6</v>
      </c>
      <c r="E62" s="34" t="s">
        <v>37</v>
      </c>
      <c r="F62" s="34">
        <v>28925778</v>
      </c>
      <c r="G62" s="34" t="s">
        <v>13</v>
      </c>
      <c r="H62" s="34" t="s">
        <v>13</v>
      </c>
      <c r="I62" s="34" t="s">
        <v>13</v>
      </c>
    </row>
    <row r="63" spans="1:9" x14ac:dyDescent="0.25">
      <c r="A63" s="34" t="s">
        <v>112</v>
      </c>
      <c r="B63" s="34">
        <v>-9.1029209747533102</v>
      </c>
      <c r="C63" s="34">
        <v>1.95175704761349E-10</v>
      </c>
      <c r="D63" s="34">
        <v>1.8205494928492699E-6</v>
      </c>
      <c r="E63" s="34" t="s">
        <v>7</v>
      </c>
      <c r="F63" s="34">
        <v>145253398</v>
      </c>
      <c r="G63" s="34" t="s">
        <v>971</v>
      </c>
      <c r="H63" s="34" t="s">
        <v>972</v>
      </c>
      <c r="I63" s="34" t="s">
        <v>13</v>
      </c>
    </row>
    <row r="64" spans="1:9" x14ac:dyDescent="0.25">
      <c r="A64" s="34" t="s">
        <v>113</v>
      </c>
      <c r="B64" s="34">
        <v>-8.7460011811560392</v>
      </c>
      <c r="C64" s="34">
        <v>2.05640096431435E-10</v>
      </c>
      <c r="D64" s="34">
        <v>1.86560639265269E-6</v>
      </c>
      <c r="E64" s="34" t="s">
        <v>114</v>
      </c>
      <c r="F64" s="34">
        <v>8856695</v>
      </c>
      <c r="G64" s="34" t="s">
        <v>1002</v>
      </c>
      <c r="H64" s="34" t="s">
        <v>988</v>
      </c>
      <c r="I64" s="34" t="s">
        <v>115</v>
      </c>
    </row>
    <row r="65" spans="1:9" x14ac:dyDescent="0.25">
      <c r="A65" s="34" t="s">
        <v>116</v>
      </c>
      <c r="B65" s="34">
        <v>-12.700970855148199</v>
      </c>
      <c r="C65" s="34">
        <v>2.1821176239865699E-10</v>
      </c>
      <c r="D65" s="34">
        <v>1.9504692587468E-6</v>
      </c>
      <c r="E65" s="34" t="s">
        <v>7</v>
      </c>
      <c r="F65" s="34">
        <v>20834365</v>
      </c>
      <c r="G65" s="34" t="s">
        <v>117</v>
      </c>
      <c r="H65" s="34" t="s">
        <v>27</v>
      </c>
      <c r="I65" s="34" t="s">
        <v>13</v>
      </c>
    </row>
    <row r="66" spans="1:9" x14ac:dyDescent="0.25">
      <c r="A66" s="34" t="s">
        <v>118</v>
      </c>
      <c r="B66" s="34">
        <v>-8.4516340107537093</v>
      </c>
      <c r="C66" s="34">
        <v>2.56626665875842E-10</v>
      </c>
      <c r="D66" s="34">
        <v>2.2362650264420301E-6</v>
      </c>
      <c r="E66" s="34" t="s">
        <v>104</v>
      </c>
      <c r="F66" s="34">
        <v>22972299</v>
      </c>
      <c r="G66" s="34" t="s">
        <v>119</v>
      </c>
      <c r="H66" s="34" t="s">
        <v>27</v>
      </c>
      <c r="I66" s="34" t="s">
        <v>13</v>
      </c>
    </row>
    <row r="67" spans="1:9" x14ac:dyDescent="0.25">
      <c r="A67" s="34" t="s">
        <v>120</v>
      </c>
      <c r="B67" s="34">
        <v>-11.4492792809601</v>
      </c>
      <c r="C67" s="34">
        <v>3.0865381984187199E-10</v>
      </c>
      <c r="D67" s="34">
        <v>2.5976608961454899E-6</v>
      </c>
      <c r="E67" s="34" t="s">
        <v>15</v>
      </c>
      <c r="F67" s="34">
        <v>68077714</v>
      </c>
      <c r="G67" s="34" t="s">
        <v>1003</v>
      </c>
      <c r="H67" s="34" t="s">
        <v>967</v>
      </c>
      <c r="I67" s="34" t="s">
        <v>13</v>
      </c>
    </row>
    <row r="68" spans="1:9" x14ac:dyDescent="0.25">
      <c r="A68" s="34" t="s">
        <v>121</v>
      </c>
      <c r="B68" s="34">
        <v>-10.4367060426581</v>
      </c>
      <c r="C68" s="34">
        <v>3.0330346939264799E-10</v>
      </c>
      <c r="D68" s="34">
        <v>2.5976608961454899E-6</v>
      </c>
      <c r="E68" s="34" t="s">
        <v>25</v>
      </c>
      <c r="F68" s="34">
        <v>98939802</v>
      </c>
      <c r="G68" s="34" t="s">
        <v>1004</v>
      </c>
      <c r="H68" s="34" t="s">
        <v>1005</v>
      </c>
      <c r="I68" s="34" t="s">
        <v>13</v>
      </c>
    </row>
    <row r="69" spans="1:9" x14ac:dyDescent="0.25">
      <c r="A69" s="34" t="s">
        <v>122</v>
      </c>
      <c r="B69" s="34">
        <v>-9.3473379323383892</v>
      </c>
      <c r="C69" s="34">
        <v>3.1620377612969201E-10</v>
      </c>
      <c r="D69" s="34">
        <v>2.5976608961454899E-6</v>
      </c>
      <c r="E69" s="34" t="s">
        <v>46</v>
      </c>
      <c r="F69" s="34">
        <v>29405668</v>
      </c>
      <c r="G69" s="34" t="s">
        <v>13</v>
      </c>
      <c r="H69" s="34" t="s">
        <v>13</v>
      </c>
      <c r="I69" s="34" t="s">
        <v>13</v>
      </c>
    </row>
    <row r="70" spans="1:9" x14ac:dyDescent="0.25">
      <c r="A70" s="34" t="s">
        <v>123</v>
      </c>
      <c r="B70" s="34">
        <v>-7.3247400109814302</v>
      </c>
      <c r="C70" s="34">
        <v>3.1360144022742699E-10</v>
      </c>
      <c r="D70" s="34">
        <v>2.5976608961454899E-6</v>
      </c>
      <c r="E70" s="34" t="s">
        <v>15</v>
      </c>
      <c r="F70" s="34">
        <v>48647789</v>
      </c>
      <c r="G70" s="34" t="s">
        <v>13</v>
      </c>
      <c r="H70" s="34" t="s">
        <v>13</v>
      </c>
      <c r="I70" s="34" t="s">
        <v>13</v>
      </c>
    </row>
    <row r="71" spans="1:9" x14ac:dyDescent="0.25">
      <c r="A71" s="34" t="s">
        <v>124</v>
      </c>
      <c r="B71" s="34">
        <v>-7.7290318052710401</v>
      </c>
      <c r="C71" s="34">
        <v>3.2783870089894998E-10</v>
      </c>
      <c r="D71" s="34">
        <v>2.6158763427029901E-6</v>
      </c>
      <c r="E71" s="34" t="s">
        <v>17</v>
      </c>
      <c r="F71" s="34">
        <v>153796141</v>
      </c>
      <c r="G71" s="34" t="s">
        <v>1006</v>
      </c>
      <c r="H71" s="34" t="s">
        <v>972</v>
      </c>
      <c r="I71" s="34" t="s">
        <v>13</v>
      </c>
    </row>
    <row r="72" spans="1:9" x14ac:dyDescent="0.25">
      <c r="A72" s="34" t="s">
        <v>125</v>
      </c>
      <c r="B72" s="34">
        <v>-7.3882131487314098</v>
      </c>
      <c r="C72" s="34">
        <v>3.5409951788357101E-10</v>
      </c>
      <c r="D72" s="34">
        <v>2.7589351495147299E-6</v>
      </c>
      <c r="E72" s="34" t="s">
        <v>85</v>
      </c>
      <c r="F72" s="34">
        <v>61863334</v>
      </c>
      <c r="G72" s="34" t="s">
        <v>126</v>
      </c>
      <c r="H72" s="34" t="s">
        <v>27</v>
      </c>
      <c r="I72" s="34" t="s">
        <v>13</v>
      </c>
    </row>
    <row r="73" spans="1:9" x14ac:dyDescent="0.25">
      <c r="A73" s="34" t="s">
        <v>127</v>
      </c>
      <c r="B73" s="34">
        <v>-8.6274355532590796</v>
      </c>
      <c r="C73" s="34">
        <v>4.2038457643136498E-10</v>
      </c>
      <c r="D73" s="34">
        <v>3.1281808250921298E-6</v>
      </c>
      <c r="E73" s="34" t="s">
        <v>19</v>
      </c>
      <c r="F73" s="34">
        <v>139437439</v>
      </c>
      <c r="G73" s="34" t="s">
        <v>1007</v>
      </c>
      <c r="H73" s="34" t="s">
        <v>972</v>
      </c>
      <c r="I73" s="34" t="s">
        <v>13</v>
      </c>
    </row>
    <row r="74" spans="1:9" x14ac:dyDescent="0.25">
      <c r="A74" s="34" t="s">
        <v>128</v>
      </c>
      <c r="B74" s="34">
        <v>-7.02008392928294</v>
      </c>
      <c r="C74" s="34">
        <v>4.20313085495772E-10</v>
      </c>
      <c r="D74" s="34">
        <v>3.1281808250921298E-6</v>
      </c>
      <c r="E74" s="34" t="s">
        <v>129</v>
      </c>
      <c r="F74" s="34">
        <v>52692862</v>
      </c>
      <c r="G74" s="34" t="s">
        <v>130</v>
      </c>
      <c r="H74" s="34" t="s">
        <v>27</v>
      </c>
      <c r="I74" s="34" t="s">
        <v>13</v>
      </c>
    </row>
    <row r="75" spans="1:9" x14ac:dyDescent="0.25">
      <c r="A75" s="34" t="s">
        <v>131</v>
      </c>
      <c r="B75" s="34">
        <v>-7.1090984363002399</v>
      </c>
      <c r="C75" s="34">
        <v>4.5307249378762998E-10</v>
      </c>
      <c r="D75" s="34">
        <v>3.3339591162303799E-6</v>
      </c>
      <c r="E75" s="34" t="s">
        <v>32</v>
      </c>
      <c r="F75" s="34">
        <v>47988783</v>
      </c>
      <c r="G75" s="34" t="s">
        <v>132</v>
      </c>
      <c r="H75" s="34" t="s">
        <v>64</v>
      </c>
      <c r="I75" s="34" t="s">
        <v>133</v>
      </c>
    </row>
    <row r="76" spans="1:9" x14ac:dyDescent="0.25">
      <c r="A76" s="34" t="s">
        <v>134</v>
      </c>
      <c r="B76" s="34">
        <v>-8.2520267963759508</v>
      </c>
      <c r="C76" s="34">
        <v>5.4531352012969305E-10</v>
      </c>
      <c r="D76" s="34">
        <v>3.8419657976201299E-6</v>
      </c>
      <c r="E76" s="34" t="s">
        <v>35</v>
      </c>
      <c r="F76" s="34">
        <v>31760593</v>
      </c>
      <c r="G76" s="34" t="s">
        <v>135</v>
      </c>
      <c r="H76" s="34" t="s">
        <v>27</v>
      </c>
      <c r="I76" s="34" t="s">
        <v>136</v>
      </c>
    </row>
    <row r="77" spans="1:9" x14ac:dyDescent="0.25">
      <c r="A77" s="34" t="s">
        <v>137</v>
      </c>
      <c r="B77" s="34">
        <v>-8.8580811551608196</v>
      </c>
      <c r="C77" s="34">
        <v>5.9842434941737102E-10</v>
      </c>
      <c r="D77" s="34">
        <v>4.1717736198804396E-6</v>
      </c>
      <c r="E77" s="34" t="s">
        <v>32</v>
      </c>
      <c r="F77" s="34">
        <v>5826309</v>
      </c>
      <c r="G77" s="34" t="s">
        <v>138</v>
      </c>
      <c r="H77" s="34" t="s">
        <v>27</v>
      </c>
      <c r="I77" s="34" t="s">
        <v>139</v>
      </c>
    </row>
    <row r="78" spans="1:9" x14ac:dyDescent="0.25">
      <c r="A78" s="34" t="s">
        <v>140</v>
      </c>
      <c r="B78" s="34">
        <v>-9.9999687252927494</v>
      </c>
      <c r="C78" s="34">
        <v>6.6822329306943799E-10</v>
      </c>
      <c r="D78" s="34">
        <v>4.6098358364697504E-6</v>
      </c>
      <c r="E78" s="34" t="s">
        <v>104</v>
      </c>
      <c r="F78" s="34">
        <v>131674592</v>
      </c>
      <c r="G78" s="34" t="s">
        <v>141</v>
      </c>
      <c r="H78" s="34" t="s">
        <v>27</v>
      </c>
      <c r="I78" s="34" t="s">
        <v>13</v>
      </c>
    </row>
    <row r="79" spans="1:9" x14ac:dyDescent="0.25">
      <c r="A79" s="34" t="s">
        <v>142</v>
      </c>
      <c r="B79" s="34">
        <v>-10.3251904388593</v>
      </c>
      <c r="C79" s="34">
        <v>8.4605128047760003E-10</v>
      </c>
      <c r="D79" s="34">
        <v>5.6031438152190004E-6</v>
      </c>
      <c r="E79" s="34" t="s">
        <v>104</v>
      </c>
      <c r="F79" s="34">
        <v>49702241</v>
      </c>
      <c r="G79" s="34" t="s">
        <v>1106</v>
      </c>
      <c r="H79" s="34" t="s">
        <v>1008</v>
      </c>
      <c r="I79" s="34" t="s">
        <v>13</v>
      </c>
    </row>
    <row r="80" spans="1:9" x14ac:dyDescent="0.25">
      <c r="A80" s="34" t="s">
        <v>143</v>
      </c>
      <c r="B80" s="34">
        <v>-7.1125893578417099</v>
      </c>
      <c r="C80" s="34">
        <v>8.7259048374514E-10</v>
      </c>
      <c r="D80" s="34">
        <v>5.7216881155435004E-6</v>
      </c>
      <c r="E80" s="34" t="s">
        <v>25</v>
      </c>
      <c r="F80" s="34">
        <v>45940878</v>
      </c>
      <c r="G80" s="34" t="s">
        <v>1009</v>
      </c>
      <c r="H80" s="34" t="s">
        <v>975</v>
      </c>
      <c r="I80" s="34" t="s">
        <v>144</v>
      </c>
    </row>
    <row r="81" spans="1:9" x14ac:dyDescent="0.25">
      <c r="A81" s="34" t="s">
        <v>145</v>
      </c>
      <c r="B81" s="34">
        <v>-5.9620194309481596</v>
      </c>
      <c r="C81" s="34">
        <v>9.0493054623860996E-10</v>
      </c>
      <c r="D81" s="34">
        <v>5.87557208683769E-6</v>
      </c>
      <c r="E81" s="34" t="s">
        <v>17</v>
      </c>
      <c r="F81" s="34">
        <v>67542919</v>
      </c>
      <c r="G81" s="34" t="s">
        <v>146</v>
      </c>
      <c r="H81" s="34" t="s">
        <v>27</v>
      </c>
      <c r="I81" s="34" t="s">
        <v>13</v>
      </c>
    </row>
    <row r="82" spans="1:9" x14ac:dyDescent="0.25">
      <c r="A82" s="34" t="s">
        <v>147</v>
      </c>
      <c r="B82" s="34">
        <v>-13.503879325464901</v>
      </c>
      <c r="C82" s="34">
        <v>9.5283530886019101E-10</v>
      </c>
      <c r="D82" s="34">
        <v>6.0098499047508399E-6</v>
      </c>
      <c r="E82" s="34" t="s">
        <v>37</v>
      </c>
      <c r="F82" s="34">
        <v>42385662</v>
      </c>
      <c r="G82" s="34" t="s">
        <v>987</v>
      </c>
      <c r="H82" s="34" t="s">
        <v>975</v>
      </c>
      <c r="I82" s="34" t="s">
        <v>58</v>
      </c>
    </row>
    <row r="83" spans="1:9" x14ac:dyDescent="0.25">
      <c r="A83" s="34" t="s">
        <v>148</v>
      </c>
      <c r="B83" s="34">
        <v>-7.55530820328699</v>
      </c>
      <c r="C83" s="34">
        <v>1.0959150361393201E-9</v>
      </c>
      <c r="D83" s="34">
        <v>6.7721353179426596E-6</v>
      </c>
      <c r="E83" s="34" t="s">
        <v>51</v>
      </c>
      <c r="F83" s="34">
        <v>31443469</v>
      </c>
      <c r="G83" s="34" t="s">
        <v>13</v>
      </c>
      <c r="H83" s="34" t="s">
        <v>13</v>
      </c>
      <c r="I83" s="34" t="s">
        <v>13</v>
      </c>
    </row>
    <row r="84" spans="1:9" x14ac:dyDescent="0.25">
      <c r="A84" s="34" t="s">
        <v>149</v>
      </c>
      <c r="B84" s="34">
        <v>-9.1374055141977095</v>
      </c>
      <c r="C84" s="34">
        <v>1.1668339263905101E-9</v>
      </c>
      <c r="D84" s="34">
        <v>7.0529327349017202E-6</v>
      </c>
      <c r="E84" s="34" t="s">
        <v>129</v>
      </c>
      <c r="F84" s="34">
        <v>50144454</v>
      </c>
      <c r="G84" s="34" t="s">
        <v>150</v>
      </c>
      <c r="H84" s="34" t="s">
        <v>41</v>
      </c>
      <c r="I84" s="34" t="s">
        <v>13</v>
      </c>
    </row>
    <row r="85" spans="1:9" x14ac:dyDescent="0.25">
      <c r="A85" s="34" t="s">
        <v>151</v>
      </c>
      <c r="B85" s="34">
        <v>-7.6437661839469504</v>
      </c>
      <c r="C85" s="34">
        <v>1.36534852592579E-9</v>
      </c>
      <c r="D85" s="34">
        <v>8.1462105249087796E-6</v>
      </c>
      <c r="E85" s="34" t="s">
        <v>7</v>
      </c>
      <c r="F85" s="34">
        <v>101008284</v>
      </c>
      <c r="G85" s="34" t="s">
        <v>13</v>
      </c>
      <c r="H85" s="34" t="s">
        <v>13</v>
      </c>
      <c r="I85" s="34" t="s">
        <v>13</v>
      </c>
    </row>
    <row r="86" spans="1:9" x14ac:dyDescent="0.25">
      <c r="A86" s="34" t="s">
        <v>152</v>
      </c>
      <c r="B86" s="34">
        <v>-7.6240798791631104</v>
      </c>
      <c r="C86" s="34">
        <v>1.39798986187014E-9</v>
      </c>
      <c r="D86" s="34">
        <v>8.2664888019708504E-6</v>
      </c>
      <c r="E86" s="34" t="s">
        <v>37</v>
      </c>
      <c r="F86" s="34">
        <v>211498962</v>
      </c>
      <c r="G86" s="34" t="s">
        <v>1010</v>
      </c>
      <c r="H86" s="34" t="s">
        <v>975</v>
      </c>
      <c r="I86" s="34" t="s">
        <v>153</v>
      </c>
    </row>
    <row r="87" spans="1:9" x14ac:dyDescent="0.25">
      <c r="A87" s="34" t="s">
        <v>154</v>
      </c>
      <c r="B87" s="34">
        <v>-7.6543617325681801</v>
      </c>
      <c r="C87" s="34">
        <v>1.42168838245332E-9</v>
      </c>
      <c r="D87" s="34">
        <v>8.3322262393571798E-6</v>
      </c>
      <c r="E87" s="34" t="s">
        <v>7</v>
      </c>
      <c r="F87" s="34">
        <v>43233752</v>
      </c>
      <c r="G87" s="34" t="s">
        <v>13</v>
      </c>
      <c r="H87" s="34" t="s">
        <v>13</v>
      </c>
      <c r="I87" s="34" t="s">
        <v>13</v>
      </c>
    </row>
    <row r="88" spans="1:9" x14ac:dyDescent="0.25">
      <c r="A88" s="34" t="s">
        <v>155</v>
      </c>
      <c r="B88" s="34">
        <v>-8.6902069168250495</v>
      </c>
      <c r="C88" s="34">
        <v>1.51211255062032E-9</v>
      </c>
      <c r="D88" s="34">
        <v>8.7844454289414095E-6</v>
      </c>
      <c r="E88" s="34" t="s">
        <v>35</v>
      </c>
      <c r="F88" s="34">
        <v>34452932</v>
      </c>
      <c r="G88" s="34" t="s">
        <v>40</v>
      </c>
      <c r="H88" s="34" t="s">
        <v>41</v>
      </c>
      <c r="I88" s="34" t="s">
        <v>13</v>
      </c>
    </row>
    <row r="89" spans="1:9" x14ac:dyDescent="0.25">
      <c r="A89" s="34" t="s">
        <v>156</v>
      </c>
      <c r="B89" s="34">
        <v>-7.0840865147810401</v>
      </c>
      <c r="C89" s="34">
        <v>1.6361610468316201E-9</v>
      </c>
      <c r="D89" s="34">
        <v>9.3412101421135992E-6</v>
      </c>
      <c r="E89" s="34" t="s">
        <v>104</v>
      </c>
      <c r="F89" s="34">
        <v>8101402</v>
      </c>
      <c r="G89" s="34" t="s">
        <v>1011</v>
      </c>
      <c r="H89" s="34" t="s">
        <v>972</v>
      </c>
      <c r="I89" s="34" t="s">
        <v>157</v>
      </c>
    </row>
    <row r="90" spans="1:9" x14ac:dyDescent="0.25">
      <c r="A90" s="34" t="s">
        <v>158</v>
      </c>
      <c r="B90" s="34">
        <v>-8.8785134407654507</v>
      </c>
      <c r="C90" s="34">
        <v>1.8250184207529101E-9</v>
      </c>
      <c r="D90" s="34">
        <v>1.02428385551867E-5</v>
      </c>
      <c r="E90" s="34" t="s">
        <v>25</v>
      </c>
      <c r="F90" s="34">
        <v>77158483</v>
      </c>
      <c r="G90" s="34" t="s">
        <v>994</v>
      </c>
      <c r="H90" s="34" t="s">
        <v>988</v>
      </c>
      <c r="I90" s="34" t="s">
        <v>13</v>
      </c>
    </row>
    <row r="91" spans="1:9" x14ac:dyDescent="0.25">
      <c r="A91" s="34" t="s">
        <v>159</v>
      </c>
      <c r="B91" s="34">
        <v>-6.1327691250988297</v>
      </c>
      <c r="C91" s="34">
        <v>1.8145869545713501E-9</v>
      </c>
      <c r="D91" s="34">
        <v>1.02428385551867E-5</v>
      </c>
      <c r="E91" s="34" t="s">
        <v>160</v>
      </c>
      <c r="F91" s="34">
        <v>45341102</v>
      </c>
      <c r="G91" s="34" t="s">
        <v>1012</v>
      </c>
      <c r="H91" s="34" t="s">
        <v>1013</v>
      </c>
      <c r="I91" s="34" t="s">
        <v>13</v>
      </c>
    </row>
    <row r="92" spans="1:9" x14ac:dyDescent="0.25">
      <c r="A92" s="34" t="s">
        <v>161</v>
      </c>
      <c r="B92" s="34">
        <v>-7.0023186776223101</v>
      </c>
      <c r="C92" s="34">
        <v>1.8659097830614898E-9</v>
      </c>
      <c r="D92" s="34">
        <v>1.0297800600234401E-5</v>
      </c>
      <c r="E92" s="34" t="s">
        <v>7</v>
      </c>
      <c r="F92" s="34">
        <v>145237379</v>
      </c>
      <c r="G92" s="34" t="s">
        <v>971</v>
      </c>
      <c r="H92" s="34" t="s">
        <v>972</v>
      </c>
      <c r="I92" s="34" t="s">
        <v>13</v>
      </c>
    </row>
    <row r="93" spans="1:9" x14ac:dyDescent="0.25">
      <c r="A93" s="34" t="s">
        <v>162</v>
      </c>
      <c r="B93" s="34">
        <v>-5.9638732902880998</v>
      </c>
      <c r="C93" s="34">
        <v>1.85966510891225E-9</v>
      </c>
      <c r="D93" s="34">
        <v>1.0297800600234401E-5</v>
      </c>
      <c r="E93" s="34" t="s">
        <v>35</v>
      </c>
      <c r="F93" s="34">
        <v>13874679</v>
      </c>
      <c r="G93" s="34" t="s">
        <v>13</v>
      </c>
      <c r="H93" s="34" t="s">
        <v>13</v>
      </c>
      <c r="I93" s="34" t="s">
        <v>163</v>
      </c>
    </row>
    <row r="94" spans="1:9" x14ac:dyDescent="0.25">
      <c r="A94" s="34" t="s">
        <v>164</v>
      </c>
      <c r="B94" s="34">
        <v>-8.4988590172926806</v>
      </c>
      <c r="C94" s="34">
        <v>1.8989100200482802E-9</v>
      </c>
      <c r="D94" s="34">
        <v>1.0393315198160101E-5</v>
      </c>
      <c r="E94" s="34" t="s">
        <v>68</v>
      </c>
      <c r="F94" s="34">
        <v>6876922</v>
      </c>
      <c r="G94" s="34" t="s">
        <v>165</v>
      </c>
      <c r="H94" s="34" t="s">
        <v>27</v>
      </c>
      <c r="I94" s="34" t="s">
        <v>166</v>
      </c>
    </row>
    <row r="95" spans="1:9" x14ac:dyDescent="0.25">
      <c r="A95" s="34" t="s">
        <v>167</v>
      </c>
      <c r="B95" s="34">
        <v>-7.9636775584038801</v>
      </c>
      <c r="C95" s="34">
        <v>1.96317131430075E-9</v>
      </c>
      <c r="D95" s="34">
        <v>1.0468221165490001E-5</v>
      </c>
      <c r="E95" s="34" t="s">
        <v>46</v>
      </c>
      <c r="F95" s="34">
        <v>75082479</v>
      </c>
      <c r="G95" s="34" t="s">
        <v>13</v>
      </c>
      <c r="H95" s="34" t="s">
        <v>13</v>
      </c>
      <c r="I95" s="34" t="s">
        <v>168</v>
      </c>
    </row>
    <row r="96" spans="1:9" x14ac:dyDescent="0.25">
      <c r="A96" s="34" t="s">
        <v>169</v>
      </c>
      <c r="B96" s="34">
        <v>-7.1089339933209699</v>
      </c>
      <c r="C96" s="34">
        <v>1.97582201471642E-9</v>
      </c>
      <c r="D96" s="34">
        <v>1.0468221165490001E-5</v>
      </c>
      <c r="E96" s="34" t="s">
        <v>37</v>
      </c>
      <c r="F96" s="34">
        <v>24878007</v>
      </c>
      <c r="G96" s="34" t="s">
        <v>170</v>
      </c>
      <c r="H96" s="34" t="s">
        <v>27</v>
      </c>
      <c r="I96" s="34" t="s">
        <v>13</v>
      </c>
    </row>
    <row r="97" spans="1:9" x14ac:dyDescent="0.25">
      <c r="A97" s="34" t="s">
        <v>171</v>
      </c>
      <c r="B97" s="34">
        <v>-11.877728667434299</v>
      </c>
      <c r="C97" s="34">
        <v>2.3983208874048801E-9</v>
      </c>
      <c r="D97" s="34">
        <v>1.23126819697801E-5</v>
      </c>
      <c r="E97" s="34" t="s">
        <v>68</v>
      </c>
      <c r="F97" s="34">
        <v>68383010</v>
      </c>
      <c r="G97" s="34" t="s">
        <v>13</v>
      </c>
      <c r="H97" s="34" t="s">
        <v>13</v>
      </c>
      <c r="I97" s="34" t="s">
        <v>13</v>
      </c>
    </row>
    <row r="98" spans="1:9" x14ac:dyDescent="0.25">
      <c r="A98" s="34" t="s">
        <v>172</v>
      </c>
      <c r="B98" s="34">
        <v>-7.14272153405261</v>
      </c>
      <c r="C98" s="34">
        <v>2.56354016545798E-9</v>
      </c>
      <c r="D98" s="34">
        <v>1.30596595798297E-5</v>
      </c>
      <c r="E98" s="34" t="s">
        <v>160</v>
      </c>
      <c r="F98" s="34">
        <v>40784025</v>
      </c>
      <c r="G98" s="34" t="s">
        <v>1014</v>
      </c>
      <c r="H98" s="34" t="s">
        <v>988</v>
      </c>
      <c r="I98" s="34" t="s">
        <v>13</v>
      </c>
    </row>
    <row r="99" spans="1:9" x14ac:dyDescent="0.25">
      <c r="A99" s="34" t="s">
        <v>173</v>
      </c>
      <c r="B99" s="34">
        <v>-6.3139019028705397</v>
      </c>
      <c r="C99" s="34">
        <v>2.8717794149176002E-9</v>
      </c>
      <c r="D99" s="34">
        <v>1.44082829781627E-5</v>
      </c>
      <c r="E99" s="34" t="s">
        <v>37</v>
      </c>
      <c r="F99" s="34">
        <v>211509713</v>
      </c>
      <c r="G99" s="34" t="s">
        <v>1010</v>
      </c>
      <c r="H99" s="34" t="s">
        <v>988</v>
      </c>
      <c r="I99" s="34" t="s">
        <v>13</v>
      </c>
    </row>
    <row r="100" spans="1:9" x14ac:dyDescent="0.25">
      <c r="A100" s="34" t="s">
        <v>174</v>
      </c>
      <c r="B100" s="34">
        <v>-7.2964493724658102</v>
      </c>
      <c r="C100" s="34">
        <v>2.9232635030288301E-9</v>
      </c>
      <c r="D100" s="34">
        <v>1.45563136853451E-5</v>
      </c>
      <c r="E100" s="34" t="s">
        <v>35</v>
      </c>
      <c r="F100" s="34">
        <v>30973556</v>
      </c>
      <c r="G100" s="34" t="s">
        <v>175</v>
      </c>
      <c r="H100" s="34" t="s">
        <v>176</v>
      </c>
      <c r="I100" s="34" t="s">
        <v>13</v>
      </c>
    </row>
    <row r="101" spans="1:9" x14ac:dyDescent="0.25">
      <c r="A101" s="34" t="s">
        <v>177</v>
      </c>
      <c r="B101" s="34">
        <v>-5.6228079407752496</v>
      </c>
      <c r="C101" s="34">
        <v>2.9595059463158701E-9</v>
      </c>
      <c r="D101" s="34">
        <v>1.4626805993034399E-5</v>
      </c>
      <c r="E101" s="34" t="s">
        <v>104</v>
      </c>
      <c r="F101" s="34">
        <v>102130371</v>
      </c>
      <c r="G101" s="34" t="s">
        <v>13</v>
      </c>
      <c r="H101" s="34" t="s">
        <v>13</v>
      </c>
      <c r="I101" s="34" t="s">
        <v>178</v>
      </c>
    </row>
    <row r="102" spans="1:9" x14ac:dyDescent="0.25">
      <c r="A102" s="34" t="s">
        <v>179</v>
      </c>
      <c r="B102" s="34">
        <v>-7.6247747954460996</v>
      </c>
      <c r="C102" s="34">
        <v>3.2313058107105E-9</v>
      </c>
      <c r="D102" s="34">
        <v>1.5851828883401801E-5</v>
      </c>
      <c r="E102" s="34" t="s">
        <v>37</v>
      </c>
      <c r="F102" s="34">
        <v>120052814</v>
      </c>
      <c r="G102" s="34" t="s">
        <v>180</v>
      </c>
      <c r="H102" s="34" t="s">
        <v>27</v>
      </c>
      <c r="I102" s="34" t="s">
        <v>13</v>
      </c>
    </row>
    <row r="103" spans="1:9" x14ac:dyDescent="0.25">
      <c r="A103" s="34" t="s">
        <v>181</v>
      </c>
      <c r="B103" s="34">
        <v>-8.1923047097604709</v>
      </c>
      <c r="C103" s="34">
        <v>3.6000251351999299E-9</v>
      </c>
      <c r="D103" s="34">
        <v>1.7364501118028101E-5</v>
      </c>
      <c r="E103" s="34" t="s">
        <v>85</v>
      </c>
      <c r="F103" s="34">
        <v>5038585</v>
      </c>
      <c r="G103" s="34" t="s">
        <v>13</v>
      </c>
      <c r="H103" s="34" t="s">
        <v>13</v>
      </c>
      <c r="I103" s="34" t="s">
        <v>13</v>
      </c>
    </row>
    <row r="104" spans="1:9" x14ac:dyDescent="0.25">
      <c r="A104" s="34" t="s">
        <v>182</v>
      </c>
      <c r="B104" s="34">
        <v>-7.4406150377856202</v>
      </c>
      <c r="C104" s="34">
        <v>3.9451929052969398E-9</v>
      </c>
      <c r="D104" s="34">
        <v>1.8662735038507201E-5</v>
      </c>
      <c r="E104" s="34" t="s">
        <v>114</v>
      </c>
      <c r="F104" s="34">
        <v>135987503</v>
      </c>
      <c r="G104" s="34" t="s">
        <v>1015</v>
      </c>
      <c r="H104" s="34" t="s">
        <v>972</v>
      </c>
      <c r="I104" s="34" t="s">
        <v>13</v>
      </c>
    </row>
    <row r="105" spans="1:9" x14ac:dyDescent="0.25">
      <c r="A105" s="34" t="s">
        <v>183</v>
      </c>
      <c r="B105" s="34">
        <v>-10.786029233493201</v>
      </c>
      <c r="C105" s="34">
        <v>4.0700527708310404E-9</v>
      </c>
      <c r="D105" s="34">
        <v>1.9116835805236E-5</v>
      </c>
      <c r="E105" s="34" t="s">
        <v>37</v>
      </c>
      <c r="F105" s="34">
        <v>3143018</v>
      </c>
      <c r="G105" s="34" t="s">
        <v>1016</v>
      </c>
      <c r="H105" s="34" t="s">
        <v>972</v>
      </c>
      <c r="I105" s="34" t="s">
        <v>13</v>
      </c>
    </row>
    <row r="106" spans="1:9" x14ac:dyDescent="0.25">
      <c r="A106" s="34" t="s">
        <v>184</v>
      </c>
      <c r="B106" s="34">
        <v>-10.309696633662901</v>
      </c>
      <c r="C106" s="34">
        <v>4.1777847340125802E-9</v>
      </c>
      <c r="D106" s="34">
        <v>1.9452954929296E-5</v>
      </c>
      <c r="E106" s="34" t="s">
        <v>61</v>
      </c>
      <c r="F106" s="34">
        <v>103367306</v>
      </c>
      <c r="G106" s="34" t="s">
        <v>1017</v>
      </c>
      <c r="H106" s="34" t="s">
        <v>967</v>
      </c>
      <c r="I106" s="34" t="s">
        <v>13</v>
      </c>
    </row>
    <row r="107" spans="1:9" x14ac:dyDescent="0.25">
      <c r="A107" s="34" t="s">
        <v>185</v>
      </c>
      <c r="B107" s="34">
        <v>-10.1612810191083</v>
      </c>
      <c r="C107" s="34">
        <v>4.2003602079051296E-9</v>
      </c>
      <c r="D107" s="34">
        <v>1.9452954929296E-5</v>
      </c>
      <c r="E107" s="34" t="s">
        <v>32</v>
      </c>
      <c r="F107" s="34">
        <v>55792336</v>
      </c>
      <c r="G107" s="34" t="s">
        <v>1018</v>
      </c>
      <c r="H107" s="34" t="s">
        <v>968</v>
      </c>
      <c r="I107" s="34" t="s">
        <v>186</v>
      </c>
    </row>
    <row r="108" spans="1:9" x14ac:dyDescent="0.25">
      <c r="A108" s="34" t="s">
        <v>187</v>
      </c>
      <c r="B108" s="34">
        <v>-11.0733507427353</v>
      </c>
      <c r="C108" s="34">
        <v>4.5580814726428398E-9</v>
      </c>
      <c r="D108" s="34">
        <v>2.0963059839494199E-5</v>
      </c>
      <c r="E108" s="34" t="s">
        <v>104</v>
      </c>
      <c r="F108" s="34">
        <v>5359688</v>
      </c>
      <c r="G108" s="34" t="s">
        <v>13</v>
      </c>
      <c r="H108" s="34" t="s">
        <v>13</v>
      </c>
      <c r="I108" s="34" t="s">
        <v>13</v>
      </c>
    </row>
    <row r="109" spans="1:9" x14ac:dyDescent="0.25">
      <c r="A109" s="34" t="s">
        <v>188</v>
      </c>
      <c r="B109" s="34">
        <v>-13.8807855653604</v>
      </c>
      <c r="C109" s="34">
        <v>5.2634813807191397E-9</v>
      </c>
      <c r="D109" s="34">
        <v>2.3875656260334701E-5</v>
      </c>
      <c r="E109" s="34" t="s">
        <v>46</v>
      </c>
      <c r="F109" s="34">
        <v>75143184</v>
      </c>
      <c r="G109" s="34" t="s">
        <v>1019</v>
      </c>
      <c r="H109" s="34" t="s">
        <v>980</v>
      </c>
      <c r="I109" s="34" t="s">
        <v>13</v>
      </c>
    </row>
    <row r="110" spans="1:9" x14ac:dyDescent="0.25">
      <c r="A110" s="34" t="s">
        <v>189</v>
      </c>
      <c r="B110" s="34">
        <v>-5.9881529065931103</v>
      </c>
      <c r="C110" s="34">
        <v>5.4199243966822999E-9</v>
      </c>
      <c r="D110" s="34">
        <v>2.44180498652434E-5</v>
      </c>
      <c r="E110" s="34" t="s">
        <v>73</v>
      </c>
      <c r="F110" s="34">
        <v>31121163</v>
      </c>
      <c r="G110" s="34" t="s">
        <v>1020</v>
      </c>
      <c r="H110" s="34" t="s">
        <v>1021</v>
      </c>
      <c r="I110" s="34" t="s">
        <v>13</v>
      </c>
    </row>
    <row r="111" spans="1:9" x14ac:dyDescent="0.25">
      <c r="A111" s="34" t="s">
        <v>190</v>
      </c>
      <c r="B111" s="34">
        <v>-7.1920311777862302</v>
      </c>
      <c r="C111" s="34">
        <v>5.7981914515946601E-9</v>
      </c>
      <c r="D111" s="34">
        <v>2.59457314368081E-5</v>
      </c>
      <c r="E111" s="34" t="s">
        <v>7</v>
      </c>
      <c r="F111" s="34">
        <v>103106125</v>
      </c>
      <c r="G111" s="34" t="s">
        <v>191</v>
      </c>
      <c r="H111" s="34" t="s">
        <v>27</v>
      </c>
      <c r="I111" s="34" t="s">
        <v>13</v>
      </c>
    </row>
    <row r="112" spans="1:9" x14ac:dyDescent="0.25">
      <c r="A112" s="34" t="s">
        <v>192</v>
      </c>
      <c r="B112" s="34">
        <v>-7.2007951496486298</v>
      </c>
      <c r="C112" s="34">
        <v>5.92539889971195E-9</v>
      </c>
      <c r="D112" s="34">
        <v>2.6233997155227798E-5</v>
      </c>
      <c r="E112" s="34" t="s">
        <v>19</v>
      </c>
      <c r="F112" s="34">
        <v>20257420</v>
      </c>
      <c r="G112" s="34" t="s">
        <v>193</v>
      </c>
      <c r="H112" s="34" t="s">
        <v>64</v>
      </c>
      <c r="I112" s="34" t="s">
        <v>13</v>
      </c>
    </row>
    <row r="113" spans="1:9" x14ac:dyDescent="0.25">
      <c r="A113" s="34" t="s">
        <v>194</v>
      </c>
      <c r="B113" s="34">
        <v>-6.25716663192659</v>
      </c>
      <c r="C113" s="34">
        <v>6.0061857433414903E-9</v>
      </c>
      <c r="D113" s="34">
        <v>2.6342494253263299E-5</v>
      </c>
      <c r="E113" s="34" t="s">
        <v>88</v>
      </c>
      <c r="F113" s="34">
        <v>53361589</v>
      </c>
      <c r="G113" s="34" t="s">
        <v>13</v>
      </c>
      <c r="H113" s="34" t="s">
        <v>13</v>
      </c>
      <c r="I113" s="34" t="s">
        <v>13</v>
      </c>
    </row>
    <row r="114" spans="1:9" x14ac:dyDescent="0.25">
      <c r="A114" s="34" t="s">
        <v>195</v>
      </c>
      <c r="B114" s="34">
        <v>-8.3038166672041491</v>
      </c>
      <c r="C114" s="34">
        <v>6.3190018525286497E-9</v>
      </c>
      <c r="D114" s="34">
        <v>2.7532140505750999E-5</v>
      </c>
      <c r="E114" s="34" t="s">
        <v>85</v>
      </c>
      <c r="F114" s="34">
        <v>15367892</v>
      </c>
      <c r="G114" s="34" t="s">
        <v>1022</v>
      </c>
      <c r="H114" s="34" t="s">
        <v>1023</v>
      </c>
      <c r="I114" s="34" t="s">
        <v>13</v>
      </c>
    </row>
    <row r="115" spans="1:9" x14ac:dyDescent="0.25">
      <c r="A115" s="34" t="s">
        <v>196</v>
      </c>
      <c r="B115" s="34">
        <v>-6.9879635093030297</v>
      </c>
      <c r="C115" s="34">
        <v>7.4396638842831502E-9</v>
      </c>
      <c r="D115" s="34">
        <v>3.1554356257903599E-5</v>
      </c>
      <c r="E115" s="34" t="s">
        <v>15</v>
      </c>
      <c r="F115" s="34">
        <v>62123129</v>
      </c>
      <c r="G115" s="34" t="s">
        <v>13</v>
      </c>
      <c r="H115" s="34" t="s">
        <v>13</v>
      </c>
      <c r="I115" s="34" t="s">
        <v>13</v>
      </c>
    </row>
    <row r="116" spans="1:9" x14ac:dyDescent="0.25">
      <c r="A116" s="34" t="s">
        <v>197</v>
      </c>
      <c r="B116" s="34">
        <v>-6.09047985568216</v>
      </c>
      <c r="C116" s="34">
        <v>7.4803840314235407E-9</v>
      </c>
      <c r="D116" s="34">
        <v>3.1554356257903599E-5</v>
      </c>
      <c r="E116" s="34" t="s">
        <v>78</v>
      </c>
      <c r="F116" s="34">
        <v>81237657</v>
      </c>
      <c r="G116" s="34" t="s">
        <v>13</v>
      </c>
      <c r="H116" s="34" t="s">
        <v>13</v>
      </c>
      <c r="I116" s="34" t="s">
        <v>13</v>
      </c>
    </row>
    <row r="117" spans="1:9" x14ac:dyDescent="0.25">
      <c r="A117" s="34" t="s">
        <v>198</v>
      </c>
      <c r="B117" s="34">
        <v>-9.9147206838949398</v>
      </c>
      <c r="C117" s="34">
        <v>7.9669452017757006E-9</v>
      </c>
      <c r="D117" s="34">
        <v>3.3184080495471697E-5</v>
      </c>
      <c r="E117" s="34" t="s">
        <v>35</v>
      </c>
      <c r="F117" s="34">
        <v>116955009</v>
      </c>
      <c r="G117" s="34" t="s">
        <v>13</v>
      </c>
      <c r="H117" s="34" t="s">
        <v>13</v>
      </c>
      <c r="I117" s="34" t="s">
        <v>13</v>
      </c>
    </row>
    <row r="118" spans="1:9" x14ac:dyDescent="0.25">
      <c r="A118" s="34" t="s">
        <v>199</v>
      </c>
      <c r="B118" s="34">
        <v>-8.6838058018735502</v>
      </c>
      <c r="C118" s="34">
        <v>8.4948926348826893E-9</v>
      </c>
      <c r="D118" s="34">
        <v>3.4943556182010902E-5</v>
      </c>
      <c r="E118" s="34" t="s">
        <v>46</v>
      </c>
      <c r="F118" s="34">
        <v>792516</v>
      </c>
      <c r="G118" s="34" t="s">
        <v>200</v>
      </c>
      <c r="H118" s="34" t="s">
        <v>27</v>
      </c>
      <c r="I118" s="34" t="s">
        <v>13</v>
      </c>
    </row>
    <row r="119" spans="1:9" x14ac:dyDescent="0.25">
      <c r="A119" s="34" t="s">
        <v>201</v>
      </c>
      <c r="B119" s="34">
        <v>-10.360176935622301</v>
      </c>
      <c r="C119" s="34">
        <v>8.9213690300156095E-9</v>
      </c>
      <c r="D119" s="34">
        <v>3.6026555289685602E-5</v>
      </c>
      <c r="E119" s="34" t="s">
        <v>61</v>
      </c>
      <c r="F119" s="34">
        <v>34631012</v>
      </c>
      <c r="G119" s="34" t="s">
        <v>13</v>
      </c>
      <c r="H119" s="34" t="s">
        <v>13</v>
      </c>
      <c r="I119" s="34" t="s">
        <v>13</v>
      </c>
    </row>
    <row r="120" spans="1:9" x14ac:dyDescent="0.25">
      <c r="A120" s="34" t="s">
        <v>202</v>
      </c>
      <c r="B120" s="34">
        <v>-6.99486715701899</v>
      </c>
      <c r="C120" s="34">
        <v>9.3549980682022006E-9</v>
      </c>
      <c r="D120" s="34">
        <v>3.72588181951599E-5</v>
      </c>
      <c r="E120" s="34" t="s">
        <v>129</v>
      </c>
      <c r="F120" s="34">
        <v>30683197</v>
      </c>
      <c r="G120" s="34" t="s">
        <v>203</v>
      </c>
      <c r="H120" s="34" t="s">
        <v>176</v>
      </c>
      <c r="I120" s="34" t="s">
        <v>13</v>
      </c>
    </row>
    <row r="121" spans="1:9" x14ac:dyDescent="0.25">
      <c r="A121" s="34" t="s">
        <v>204</v>
      </c>
      <c r="B121" s="34">
        <v>-6.5952973699439701</v>
      </c>
      <c r="C121" s="34">
        <v>9.3952959345760908E-9</v>
      </c>
      <c r="D121" s="34">
        <v>3.72588181951599E-5</v>
      </c>
      <c r="E121" s="34" t="s">
        <v>37</v>
      </c>
      <c r="F121" s="34">
        <v>44458001</v>
      </c>
      <c r="G121" s="34" t="s">
        <v>205</v>
      </c>
      <c r="H121" s="34" t="s">
        <v>27</v>
      </c>
      <c r="I121" s="34" t="s">
        <v>206</v>
      </c>
    </row>
    <row r="122" spans="1:9" x14ac:dyDescent="0.25">
      <c r="A122" s="34" t="s">
        <v>207</v>
      </c>
      <c r="B122" s="34">
        <v>-8.4224556492269596</v>
      </c>
      <c r="C122" s="34">
        <v>9.9021529644067895E-9</v>
      </c>
      <c r="D122" s="34">
        <v>3.8575875551398102E-5</v>
      </c>
      <c r="E122" s="34" t="s">
        <v>46</v>
      </c>
      <c r="F122" s="34">
        <v>15013038</v>
      </c>
      <c r="G122" s="34" t="s">
        <v>13</v>
      </c>
      <c r="H122" s="34" t="s">
        <v>13</v>
      </c>
      <c r="I122" s="34" t="s">
        <v>13</v>
      </c>
    </row>
    <row r="123" spans="1:9" x14ac:dyDescent="0.25">
      <c r="A123" s="34" t="s">
        <v>208</v>
      </c>
      <c r="B123" s="34">
        <v>-8.8333698789717197</v>
      </c>
      <c r="C123" s="34">
        <v>1.08512702180924E-8</v>
      </c>
      <c r="D123" s="34">
        <v>4.1174640895158201E-5</v>
      </c>
      <c r="E123" s="34" t="s">
        <v>46</v>
      </c>
      <c r="F123" s="34">
        <v>36863216</v>
      </c>
      <c r="G123" s="34" t="s">
        <v>209</v>
      </c>
      <c r="H123" s="34" t="s">
        <v>27</v>
      </c>
      <c r="I123" s="34" t="s">
        <v>210</v>
      </c>
    </row>
    <row r="124" spans="1:9" x14ac:dyDescent="0.25">
      <c r="A124" s="34" t="s">
        <v>211</v>
      </c>
      <c r="B124" s="34">
        <v>-8.25960521401527</v>
      </c>
      <c r="C124" s="34">
        <v>1.0826582211897E-8</v>
      </c>
      <c r="D124" s="34">
        <v>4.1174640895158201E-5</v>
      </c>
      <c r="E124" s="34" t="s">
        <v>73</v>
      </c>
      <c r="F124" s="34">
        <v>37500642</v>
      </c>
      <c r="G124" s="34" t="s">
        <v>13</v>
      </c>
      <c r="H124" s="34" t="s">
        <v>13</v>
      </c>
      <c r="I124" s="34" t="s">
        <v>212</v>
      </c>
    </row>
    <row r="125" spans="1:9" x14ac:dyDescent="0.25">
      <c r="A125" s="34" t="s">
        <v>213</v>
      </c>
      <c r="B125" s="34">
        <v>-6.2039863820629497</v>
      </c>
      <c r="C125" s="34">
        <v>1.08800974778454E-8</v>
      </c>
      <c r="D125" s="34">
        <v>4.1174640895158201E-5</v>
      </c>
      <c r="E125" s="34" t="s">
        <v>68</v>
      </c>
      <c r="F125" s="34">
        <v>51778032</v>
      </c>
      <c r="G125" s="34" t="s">
        <v>214</v>
      </c>
      <c r="H125" s="34" t="s">
        <v>41</v>
      </c>
      <c r="I125" s="34" t="s">
        <v>13</v>
      </c>
    </row>
    <row r="126" spans="1:9" x14ac:dyDescent="0.25">
      <c r="A126" s="34" t="s">
        <v>215</v>
      </c>
      <c r="B126" s="34">
        <v>-6.9310775998660903</v>
      </c>
      <c r="C126" s="34">
        <v>1.12632776019737E-8</v>
      </c>
      <c r="D126" s="34">
        <v>4.2382561690108801E-5</v>
      </c>
      <c r="E126" s="34" t="s">
        <v>19</v>
      </c>
      <c r="F126" s="34">
        <v>31063478</v>
      </c>
      <c r="G126" s="34" t="s">
        <v>13</v>
      </c>
      <c r="H126" s="34" t="s">
        <v>13</v>
      </c>
      <c r="I126" s="34" t="s">
        <v>13</v>
      </c>
    </row>
    <row r="127" spans="1:9" x14ac:dyDescent="0.25">
      <c r="A127" s="34" t="s">
        <v>216</v>
      </c>
      <c r="B127" s="34">
        <v>-6.1407329975963796</v>
      </c>
      <c r="C127" s="34">
        <v>1.2775361755889201E-8</v>
      </c>
      <c r="D127" s="34">
        <v>4.7532240618386298E-5</v>
      </c>
      <c r="E127" s="34" t="s">
        <v>37</v>
      </c>
      <c r="F127" s="34">
        <v>202135771</v>
      </c>
      <c r="G127" s="34" t="s">
        <v>217</v>
      </c>
      <c r="H127" s="34" t="s">
        <v>64</v>
      </c>
      <c r="I127" s="34" t="s">
        <v>13</v>
      </c>
    </row>
    <row r="128" spans="1:9" x14ac:dyDescent="0.25">
      <c r="A128" s="34" t="s">
        <v>218</v>
      </c>
      <c r="B128" s="34">
        <v>-7.8267815586264904</v>
      </c>
      <c r="C128" s="34">
        <v>1.3401879052698799E-8</v>
      </c>
      <c r="D128" s="34">
        <v>4.9584706370004499E-5</v>
      </c>
      <c r="E128" s="34" t="s">
        <v>61</v>
      </c>
      <c r="F128" s="34">
        <v>23113337</v>
      </c>
      <c r="G128" s="34" t="s">
        <v>13</v>
      </c>
      <c r="H128" s="34" t="s">
        <v>13</v>
      </c>
      <c r="I128" s="34" t="s">
        <v>13</v>
      </c>
    </row>
    <row r="129" spans="1:9" x14ac:dyDescent="0.25">
      <c r="A129" s="34" t="s">
        <v>219</v>
      </c>
      <c r="B129" s="34">
        <v>-7.4059929056867002</v>
      </c>
      <c r="C129" s="34">
        <v>1.57124748000804E-8</v>
      </c>
      <c r="D129" s="34">
        <v>5.71752784936774E-5</v>
      </c>
      <c r="E129" s="34" t="s">
        <v>160</v>
      </c>
      <c r="F129" s="34">
        <v>47525730</v>
      </c>
      <c r="G129" s="34" t="s">
        <v>1107</v>
      </c>
      <c r="H129" s="34" t="s">
        <v>1024</v>
      </c>
      <c r="I129" s="34" t="s">
        <v>13</v>
      </c>
    </row>
    <row r="130" spans="1:9" x14ac:dyDescent="0.25">
      <c r="A130" s="34" t="s">
        <v>220</v>
      </c>
      <c r="B130" s="34">
        <v>-5.2266771777851</v>
      </c>
      <c r="C130" s="34">
        <v>1.6237009486047799E-8</v>
      </c>
      <c r="D130" s="34">
        <v>5.8761116242212601E-5</v>
      </c>
      <c r="E130" s="34" t="s">
        <v>82</v>
      </c>
      <c r="F130" s="34">
        <v>500778</v>
      </c>
      <c r="G130" s="34" t="s">
        <v>221</v>
      </c>
      <c r="H130" s="34" t="s">
        <v>27</v>
      </c>
      <c r="I130" s="34" t="s">
        <v>13</v>
      </c>
    </row>
    <row r="131" spans="1:9" x14ac:dyDescent="0.25">
      <c r="A131" s="34" t="s">
        <v>222</v>
      </c>
      <c r="B131" s="34">
        <v>-6.4844500275132102</v>
      </c>
      <c r="C131" s="34">
        <v>1.6358079004354499E-8</v>
      </c>
      <c r="D131" s="34">
        <v>5.8877527077249297E-5</v>
      </c>
      <c r="E131" s="34" t="s">
        <v>37</v>
      </c>
      <c r="F131" s="34">
        <v>92007887</v>
      </c>
      <c r="G131" s="34" t="s">
        <v>13</v>
      </c>
      <c r="H131" s="34" t="s">
        <v>13</v>
      </c>
      <c r="I131" s="34" t="s">
        <v>223</v>
      </c>
    </row>
    <row r="132" spans="1:9" x14ac:dyDescent="0.25">
      <c r="A132" s="34" t="s">
        <v>224</v>
      </c>
      <c r="B132" s="34">
        <v>-6.7740760714580901</v>
      </c>
      <c r="C132" s="34">
        <v>1.65982471507904E-8</v>
      </c>
      <c r="D132" s="34">
        <v>5.9099576024483698E-5</v>
      </c>
      <c r="E132" s="34" t="s">
        <v>82</v>
      </c>
      <c r="F132" s="34">
        <v>85981780</v>
      </c>
      <c r="G132" s="34" t="s">
        <v>13</v>
      </c>
      <c r="H132" s="34" t="s">
        <v>13</v>
      </c>
      <c r="I132" s="34" t="s">
        <v>225</v>
      </c>
    </row>
    <row r="133" spans="1:9" x14ac:dyDescent="0.25">
      <c r="A133" s="34" t="s">
        <v>226</v>
      </c>
      <c r="B133" s="34">
        <v>-9.5312054993020698</v>
      </c>
      <c r="C133" s="34">
        <v>1.68006051217644E-8</v>
      </c>
      <c r="D133" s="34">
        <v>5.9500196545406099E-5</v>
      </c>
      <c r="E133" s="34" t="s">
        <v>29</v>
      </c>
      <c r="F133" s="34">
        <v>113223849</v>
      </c>
      <c r="G133" s="34" t="s">
        <v>1025</v>
      </c>
      <c r="H133" s="34" t="s">
        <v>1005</v>
      </c>
      <c r="I133" s="34" t="s">
        <v>13</v>
      </c>
    </row>
    <row r="134" spans="1:9" x14ac:dyDescent="0.25">
      <c r="A134" s="34" t="s">
        <v>227</v>
      </c>
      <c r="B134" s="34">
        <v>-7.4936363622115403</v>
      </c>
      <c r="C134" s="34">
        <v>1.85807624128674E-8</v>
      </c>
      <c r="D134" s="34">
        <v>6.4091049599842103E-5</v>
      </c>
      <c r="E134" s="34" t="s">
        <v>37</v>
      </c>
      <c r="F134" s="34">
        <v>117505510</v>
      </c>
      <c r="G134" s="34" t="s">
        <v>228</v>
      </c>
      <c r="H134" s="34" t="s">
        <v>27</v>
      </c>
      <c r="I134" s="34" t="s">
        <v>13</v>
      </c>
    </row>
    <row r="135" spans="1:9" x14ac:dyDescent="0.25">
      <c r="A135" s="34" t="s">
        <v>229</v>
      </c>
      <c r="B135" s="34">
        <v>-7.4320515334516104</v>
      </c>
      <c r="C135" s="34">
        <v>2.0752541201196001E-8</v>
      </c>
      <c r="D135" s="34">
        <v>7.0480951083672202E-5</v>
      </c>
      <c r="E135" s="34" t="s">
        <v>17</v>
      </c>
      <c r="F135" s="34">
        <v>10802174</v>
      </c>
      <c r="G135" s="34" t="s">
        <v>13</v>
      </c>
      <c r="H135" s="34" t="s">
        <v>13</v>
      </c>
      <c r="I135" s="34" t="s">
        <v>13</v>
      </c>
    </row>
    <row r="136" spans="1:9" x14ac:dyDescent="0.25">
      <c r="A136" s="34" t="s">
        <v>230</v>
      </c>
      <c r="B136" s="34">
        <v>-10.563834390899</v>
      </c>
      <c r="C136" s="34">
        <v>2.1381956673979701E-8</v>
      </c>
      <c r="D136" s="34">
        <v>7.2248104318757995E-5</v>
      </c>
      <c r="E136" s="34" t="s">
        <v>7</v>
      </c>
      <c r="F136" s="34">
        <v>175657171</v>
      </c>
      <c r="G136" s="34" t="s">
        <v>13</v>
      </c>
      <c r="H136" s="34" t="s">
        <v>13</v>
      </c>
      <c r="I136" s="34" t="s">
        <v>13</v>
      </c>
    </row>
    <row r="137" spans="1:9" x14ac:dyDescent="0.25">
      <c r="A137" s="34" t="s">
        <v>231</v>
      </c>
      <c r="B137" s="34">
        <v>-5.7023236849291603</v>
      </c>
      <c r="C137" s="34">
        <v>2.1665964083493499E-8</v>
      </c>
      <c r="D137" s="34">
        <v>7.2836132150128004E-5</v>
      </c>
      <c r="E137" s="34" t="s">
        <v>129</v>
      </c>
      <c r="F137" s="34">
        <v>44048036</v>
      </c>
      <c r="G137" s="34" t="s">
        <v>1026</v>
      </c>
      <c r="H137" s="34" t="s">
        <v>1005</v>
      </c>
      <c r="I137" s="34" t="s">
        <v>13</v>
      </c>
    </row>
    <row r="138" spans="1:9" x14ac:dyDescent="0.25">
      <c r="A138" s="34" t="s">
        <v>232</v>
      </c>
      <c r="B138" s="34">
        <v>-6.1532607467525899</v>
      </c>
      <c r="C138" s="34">
        <v>2.2433578706354799E-8</v>
      </c>
      <c r="D138" s="34">
        <v>7.5035788736654699E-5</v>
      </c>
      <c r="E138" s="34" t="s">
        <v>104</v>
      </c>
      <c r="F138" s="34">
        <v>97982467</v>
      </c>
      <c r="G138" s="34" t="s">
        <v>1027</v>
      </c>
      <c r="H138" s="34" t="s">
        <v>972</v>
      </c>
      <c r="I138" s="34" t="s">
        <v>13</v>
      </c>
    </row>
    <row r="139" spans="1:9" x14ac:dyDescent="0.25">
      <c r="A139" s="34" t="s">
        <v>233</v>
      </c>
      <c r="B139" s="34">
        <v>-6.7983917880674403</v>
      </c>
      <c r="C139" s="34">
        <v>2.2677958189103E-8</v>
      </c>
      <c r="D139" s="34">
        <v>7.5472016934157105E-5</v>
      </c>
      <c r="E139" s="34" t="s">
        <v>85</v>
      </c>
      <c r="F139" s="34">
        <v>43800538</v>
      </c>
      <c r="G139" s="34" t="s">
        <v>13</v>
      </c>
      <c r="H139" s="34" t="s">
        <v>13</v>
      </c>
      <c r="I139" s="34" t="s">
        <v>13</v>
      </c>
    </row>
    <row r="140" spans="1:9" x14ac:dyDescent="0.25">
      <c r="A140" s="34" t="s">
        <v>234</v>
      </c>
      <c r="B140" s="34">
        <v>-5.7215874934061803</v>
      </c>
      <c r="C140" s="34">
        <v>2.34967315301297E-8</v>
      </c>
      <c r="D140" s="34">
        <v>7.74188079127313E-5</v>
      </c>
      <c r="E140" s="34" t="s">
        <v>78</v>
      </c>
      <c r="F140" s="34">
        <v>128681146</v>
      </c>
      <c r="G140" s="34" t="s">
        <v>13</v>
      </c>
      <c r="H140" s="34" t="s">
        <v>13</v>
      </c>
      <c r="I140" s="34" t="s">
        <v>13</v>
      </c>
    </row>
    <row r="141" spans="1:9" x14ac:dyDescent="0.25">
      <c r="A141" s="34" t="s">
        <v>235</v>
      </c>
      <c r="B141" s="34">
        <v>-7.2143184549109103</v>
      </c>
      <c r="C141" s="34">
        <v>2.4535327580451601E-8</v>
      </c>
      <c r="D141" s="34">
        <v>7.9652016650517895E-5</v>
      </c>
      <c r="E141" s="34" t="s">
        <v>17</v>
      </c>
      <c r="F141" s="34">
        <v>139639325</v>
      </c>
      <c r="G141" s="34" t="s">
        <v>236</v>
      </c>
      <c r="H141" s="34" t="s">
        <v>27</v>
      </c>
      <c r="I141" s="34" t="s">
        <v>13</v>
      </c>
    </row>
    <row r="142" spans="1:9" x14ac:dyDescent="0.25">
      <c r="A142" s="34" t="s">
        <v>237</v>
      </c>
      <c r="B142" s="34">
        <v>-11.600551050462901</v>
      </c>
      <c r="C142" s="34">
        <v>2.4843284419372601E-8</v>
      </c>
      <c r="D142" s="34">
        <v>7.9861370724044602E-5</v>
      </c>
      <c r="E142" s="34" t="s">
        <v>25</v>
      </c>
      <c r="F142" s="34">
        <v>33718099</v>
      </c>
      <c r="G142" s="34" t="s">
        <v>13</v>
      </c>
      <c r="H142" s="34" t="s">
        <v>13</v>
      </c>
      <c r="I142" s="34" t="s">
        <v>238</v>
      </c>
    </row>
    <row r="143" spans="1:9" x14ac:dyDescent="0.25">
      <c r="A143" s="34" t="s">
        <v>239</v>
      </c>
      <c r="B143" s="34">
        <v>-6.4807310351705496</v>
      </c>
      <c r="C143" s="34">
        <v>2.53767343410538E-8</v>
      </c>
      <c r="D143" s="34">
        <v>8.0412678717940996E-5</v>
      </c>
      <c r="E143" s="34" t="s">
        <v>37</v>
      </c>
      <c r="F143" s="34">
        <v>43751504</v>
      </c>
      <c r="G143" s="34" t="s">
        <v>1028</v>
      </c>
      <c r="H143" s="34" t="s">
        <v>975</v>
      </c>
      <c r="I143" s="34" t="s">
        <v>13</v>
      </c>
    </row>
    <row r="144" spans="1:9" x14ac:dyDescent="0.25">
      <c r="A144" s="34" t="s">
        <v>240</v>
      </c>
      <c r="B144" s="34">
        <v>-5.9495436306848104</v>
      </c>
      <c r="C144" s="34">
        <v>2.55664249397087E-8</v>
      </c>
      <c r="D144" s="34">
        <v>8.0627982118194495E-5</v>
      </c>
      <c r="E144" s="34" t="s">
        <v>7</v>
      </c>
      <c r="F144" s="34">
        <v>8248288</v>
      </c>
      <c r="G144" s="34" t="s">
        <v>241</v>
      </c>
      <c r="H144" s="34" t="s">
        <v>27</v>
      </c>
      <c r="I144" s="34" t="s">
        <v>13</v>
      </c>
    </row>
    <row r="145" spans="1:9" x14ac:dyDescent="0.25">
      <c r="A145" s="34" t="s">
        <v>242</v>
      </c>
      <c r="B145" s="34">
        <v>-5.3190084994053803</v>
      </c>
      <c r="C145" s="34">
        <v>2.6871360633774101E-8</v>
      </c>
      <c r="D145" s="34">
        <v>8.3922895888717894E-5</v>
      </c>
      <c r="E145" s="34" t="s">
        <v>46</v>
      </c>
      <c r="F145" s="34">
        <v>27418879</v>
      </c>
      <c r="G145" s="34" t="s">
        <v>1029</v>
      </c>
      <c r="H145" s="34" t="s">
        <v>972</v>
      </c>
      <c r="I145" s="34" t="s">
        <v>13</v>
      </c>
    </row>
    <row r="146" spans="1:9" x14ac:dyDescent="0.25">
      <c r="A146" s="34" t="s">
        <v>243</v>
      </c>
      <c r="B146" s="34">
        <v>-7.1596274155170301</v>
      </c>
      <c r="C146" s="34">
        <v>2.7210999713732399E-8</v>
      </c>
      <c r="D146" s="34">
        <v>8.4210414861745606E-5</v>
      </c>
      <c r="E146" s="34" t="s">
        <v>7</v>
      </c>
      <c r="F146" s="34">
        <v>145260010</v>
      </c>
      <c r="G146" s="34" t="s">
        <v>971</v>
      </c>
      <c r="H146" s="34" t="s">
        <v>972</v>
      </c>
      <c r="I146" s="34" t="s">
        <v>13</v>
      </c>
    </row>
    <row r="147" spans="1:9" x14ac:dyDescent="0.25">
      <c r="A147" s="34" t="s">
        <v>244</v>
      </c>
      <c r="B147" s="34">
        <v>-7.7990619532143999</v>
      </c>
      <c r="C147" s="34">
        <v>3.1785048218066897E-8</v>
      </c>
      <c r="D147" s="34">
        <v>9.4395891853718298E-5</v>
      </c>
      <c r="E147" s="34" t="s">
        <v>37</v>
      </c>
      <c r="F147" s="34">
        <v>42381916</v>
      </c>
      <c r="G147" s="34" t="s">
        <v>987</v>
      </c>
      <c r="H147" s="34" t="s">
        <v>988</v>
      </c>
      <c r="I147" s="34" t="s">
        <v>58</v>
      </c>
    </row>
    <row r="148" spans="1:9" x14ac:dyDescent="0.25">
      <c r="A148" s="34" t="s">
        <v>245</v>
      </c>
      <c r="B148" s="34">
        <v>-12.5005877490826</v>
      </c>
      <c r="C148" s="34">
        <v>3.29424441742174E-8</v>
      </c>
      <c r="D148" s="34">
        <v>9.6534480102915602E-5</v>
      </c>
      <c r="E148" s="34" t="s">
        <v>29</v>
      </c>
      <c r="F148" s="34">
        <v>186732926</v>
      </c>
      <c r="G148" s="34" t="s">
        <v>1108</v>
      </c>
      <c r="H148" s="34" t="s">
        <v>1030</v>
      </c>
      <c r="I148" s="34" t="s">
        <v>13</v>
      </c>
    </row>
    <row r="149" spans="1:9" x14ac:dyDescent="0.25">
      <c r="A149" s="34" t="s">
        <v>246</v>
      </c>
      <c r="B149" s="34">
        <v>-8.6560351414310492</v>
      </c>
      <c r="C149" s="34">
        <v>3.3467927844206298E-8</v>
      </c>
      <c r="D149" s="34">
        <v>9.76423108959582E-5</v>
      </c>
      <c r="E149" s="34" t="s">
        <v>114</v>
      </c>
      <c r="F149" s="34">
        <v>132602372</v>
      </c>
      <c r="G149" s="34" t="s">
        <v>1031</v>
      </c>
      <c r="H149" s="34" t="s">
        <v>1005</v>
      </c>
      <c r="I149" s="34" t="s">
        <v>13</v>
      </c>
    </row>
    <row r="150" spans="1:9" x14ac:dyDescent="0.25">
      <c r="A150" s="34" t="s">
        <v>247</v>
      </c>
      <c r="B150" s="34">
        <v>-8.6038938948771904</v>
      </c>
      <c r="C150" s="34">
        <v>3.6824523831372E-8</v>
      </c>
      <c r="D150" s="34">
        <v>1.0649684453189E-4</v>
      </c>
      <c r="E150" s="34" t="s">
        <v>29</v>
      </c>
      <c r="F150" s="34">
        <v>74908526</v>
      </c>
      <c r="G150" s="34" t="s">
        <v>13</v>
      </c>
      <c r="H150" s="34" t="s">
        <v>13</v>
      </c>
      <c r="I150" s="34" t="s">
        <v>248</v>
      </c>
    </row>
    <row r="151" spans="1:9" x14ac:dyDescent="0.25">
      <c r="A151" s="34" t="s">
        <v>249</v>
      </c>
      <c r="B151" s="34">
        <v>-7.3037814311167004</v>
      </c>
      <c r="C151" s="34">
        <v>3.8903822265240299E-8</v>
      </c>
      <c r="D151" s="34">
        <v>1.1153607953073901E-4</v>
      </c>
      <c r="E151" s="34" t="s">
        <v>104</v>
      </c>
      <c r="F151" s="34">
        <v>16807736</v>
      </c>
      <c r="G151" s="34" t="s">
        <v>1032</v>
      </c>
      <c r="H151" s="34" t="s">
        <v>972</v>
      </c>
      <c r="I151" s="34" t="s">
        <v>13</v>
      </c>
    </row>
    <row r="152" spans="1:9" x14ac:dyDescent="0.25">
      <c r="A152" s="34" t="s">
        <v>250</v>
      </c>
      <c r="B152" s="34">
        <v>-6.5305473062864099</v>
      </c>
      <c r="C152" s="34">
        <v>4.1333135636513897E-8</v>
      </c>
      <c r="D152" s="34">
        <v>1.17483672695253E-4</v>
      </c>
      <c r="E152" s="34" t="s">
        <v>114</v>
      </c>
      <c r="F152" s="34">
        <v>33750132</v>
      </c>
      <c r="G152" s="34" t="s">
        <v>1033</v>
      </c>
      <c r="H152" s="34" t="s">
        <v>968</v>
      </c>
      <c r="I152" s="34" t="s">
        <v>251</v>
      </c>
    </row>
    <row r="153" spans="1:9" x14ac:dyDescent="0.25">
      <c r="A153" s="34" t="s">
        <v>252</v>
      </c>
      <c r="B153" s="34">
        <v>-6.3987579973294499</v>
      </c>
      <c r="C153" s="34">
        <v>4.2989915709336802E-8</v>
      </c>
      <c r="D153" s="34">
        <v>1.21670647336848E-4</v>
      </c>
      <c r="E153" s="34" t="s">
        <v>7</v>
      </c>
      <c r="F153" s="34">
        <v>15830021</v>
      </c>
      <c r="G153" s="34" t="s">
        <v>13</v>
      </c>
      <c r="H153" s="34" t="s">
        <v>13</v>
      </c>
      <c r="I153" s="34" t="s">
        <v>13</v>
      </c>
    </row>
    <row r="154" spans="1:9" x14ac:dyDescent="0.25">
      <c r="A154" s="34" t="s">
        <v>253</v>
      </c>
      <c r="B154" s="34">
        <v>-6.1573064610854997</v>
      </c>
      <c r="C154" s="34">
        <v>4.3936739578255699E-8</v>
      </c>
      <c r="D154" s="34">
        <v>1.22776305993635E-4</v>
      </c>
      <c r="E154" s="34" t="s">
        <v>15</v>
      </c>
      <c r="F154" s="34">
        <v>93607234</v>
      </c>
      <c r="G154" s="34" t="s">
        <v>1109</v>
      </c>
      <c r="H154" s="34" t="s">
        <v>1105</v>
      </c>
      <c r="I154" s="34" t="s">
        <v>254</v>
      </c>
    </row>
    <row r="155" spans="1:9" x14ac:dyDescent="0.25">
      <c r="A155" s="34" t="s">
        <v>255</v>
      </c>
      <c r="B155" s="34">
        <v>-7.2936329869239804</v>
      </c>
      <c r="C155" s="34">
        <v>4.6203812642488699E-8</v>
      </c>
      <c r="D155" s="34">
        <v>1.26254773256634E-4</v>
      </c>
      <c r="E155" s="34" t="s">
        <v>37</v>
      </c>
      <c r="F155" s="34">
        <v>152008083</v>
      </c>
      <c r="G155" s="34" t="s">
        <v>256</v>
      </c>
      <c r="H155" s="34" t="s">
        <v>27</v>
      </c>
      <c r="I155" s="34" t="s">
        <v>257</v>
      </c>
    </row>
    <row r="156" spans="1:9" x14ac:dyDescent="0.25">
      <c r="A156" s="34" t="s">
        <v>258</v>
      </c>
      <c r="B156" s="34">
        <v>-13.0481437259182</v>
      </c>
      <c r="C156" s="34">
        <v>5.8549382356636598E-8</v>
      </c>
      <c r="D156" s="34">
        <v>1.5326284368905E-4</v>
      </c>
      <c r="E156" s="34" t="s">
        <v>29</v>
      </c>
      <c r="F156" s="34">
        <v>186732942</v>
      </c>
      <c r="G156" s="34" t="s">
        <v>1108</v>
      </c>
      <c r="H156" s="34" t="s">
        <v>1030</v>
      </c>
      <c r="I156" s="34" t="s">
        <v>13</v>
      </c>
    </row>
    <row r="157" spans="1:9" x14ac:dyDescent="0.25">
      <c r="A157" s="34" t="s">
        <v>259</v>
      </c>
      <c r="B157" s="34">
        <v>-5.8272233858294999</v>
      </c>
      <c r="C157" s="34">
        <v>5.8863026809257697E-8</v>
      </c>
      <c r="D157" s="34">
        <v>1.53477231358138E-4</v>
      </c>
      <c r="E157" s="34" t="s">
        <v>114</v>
      </c>
      <c r="F157" s="34">
        <v>131262765</v>
      </c>
      <c r="G157" s="34" t="s">
        <v>260</v>
      </c>
      <c r="H157" s="34" t="s">
        <v>261</v>
      </c>
      <c r="I157" s="34" t="s">
        <v>13</v>
      </c>
    </row>
    <row r="158" spans="1:9" x14ac:dyDescent="0.25">
      <c r="A158" s="34" t="s">
        <v>262</v>
      </c>
      <c r="B158" s="34">
        <v>-7.7521860965779901</v>
      </c>
      <c r="C158" s="34">
        <v>6.0805621569721901E-8</v>
      </c>
      <c r="D158" s="34">
        <v>1.5608425967821599E-4</v>
      </c>
      <c r="E158" s="34" t="s">
        <v>85</v>
      </c>
      <c r="F158" s="34">
        <v>111314102</v>
      </c>
      <c r="G158" s="34" t="s">
        <v>1034</v>
      </c>
      <c r="H158" s="34" t="s">
        <v>1035</v>
      </c>
      <c r="I158" s="34" t="s">
        <v>13</v>
      </c>
    </row>
    <row r="159" spans="1:9" x14ac:dyDescent="0.25">
      <c r="A159" s="34" t="s">
        <v>263</v>
      </c>
      <c r="B159" s="34">
        <v>-7.6922245636978896</v>
      </c>
      <c r="C159" s="34">
        <v>6.2382298162385101E-8</v>
      </c>
      <c r="D159" s="34">
        <v>1.58899710015395E-4</v>
      </c>
      <c r="E159" s="34" t="s">
        <v>78</v>
      </c>
      <c r="F159" s="34">
        <v>26893913</v>
      </c>
      <c r="G159" s="34" t="s">
        <v>13</v>
      </c>
      <c r="H159" s="34" t="s">
        <v>13</v>
      </c>
      <c r="I159" s="34" t="s">
        <v>13</v>
      </c>
    </row>
    <row r="160" spans="1:9" x14ac:dyDescent="0.25">
      <c r="A160" s="34" t="s">
        <v>264</v>
      </c>
      <c r="B160" s="34">
        <v>-6.1349396480927796</v>
      </c>
      <c r="C160" s="34">
        <v>6.3191270958424199E-8</v>
      </c>
      <c r="D160" s="34">
        <v>1.60343613094389E-4</v>
      </c>
      <c r="E160" s="34" t="s">
        <v>51</v>
      </c>
      <c r="F160" s="34">
        <v>52487065</v>
      </c>
      <c r="G160" s="34" t="s">
        <v>13</v>
      </c>
      <c r="H160" s="34" t="s">
        <v>13</v>
      </c>
      <c r="I160" s="34" t="s">
        <v>13</v>
      </c>
    </row>
    <row r="161" spans="1:9" x14ac:dyDescent="0.25">
      <c r="A161" s="34" t="s">
        <v>265</v>
      </c>
      <c r="B161" s="34">
        <v>-8.1266543866200696</v>
      </c>
      <c r="C161" s="34">
        <v>6.5385290059642494E-8</v>
      </c>
      <c r="D161" s="34">
        <v>1.6464911044790701E-4</v>
      </c>
      <c r="E161" s="34" t="s">
        <v>17</v>
      </c>
      <c r="F161" s="34">
        <v>133468435</v>
      </c>
      <c r="G161" s="34" t="s">
        <v>1036</v>
      </c>
      <c r="H161" s="34" t="s">
        <v>1037</v>
      </c>
      <c r="I161" s="34" t="s">
        <v>13</v>
      </c>
    </row>
    <row r="162" spans="1:9" x14ac:dyDescent="0.25">
      <c r="A162" s="34" t="s">
        <v>266</v>
      </c>
      <c r="B162" s="34">
        <v>7.0337048567643699</v>
      </c>
      <c r="C162" s="34">
        <v>6.6127671836874394E-8</v>
      </c>
      <c r="D162" s="34">
        <v>1.6566052857955299E-4</v>
      </c>
      <c r="E162" s="34" t="s">
        <v>82</v>
      </c>
      <c r="F162" s="34">
        <v>66062646</v>
      </c>
      <c r="G162" s="34" t="s">
        <v>13</v>
      </c>
      <c r="H162" s="34" t="s">
        <v>13</v>
      </c>
      <c r="I162" s="34" t="s">
        <v>13</v>
      </c>
    </row>
    <row r="163" spans="1:9" x14ac:dyDescent="0.25">
      <c r="A163" s="34" t="s">
        <v>267</v>
      </c>
      <c r="B163" s="34">
        <v>-6.4319527641430403</v>
      </c>
      <c r="C163" s="34">
        <v>6.8404529241475297E-8</v>
      </c>
      <c r="D163" s="34">
        <v>1.7030927661936801E-4</v>
      </c>
      <c r="E163" s="34" t="s">
        <v>51</v>
      </c>
      <c r="F163" s="34">
        <v>25177340</v>
      </c>
      <c r="G163" s="34" t="s">
        <v>1038</v>
      </c>
      <c r="H163" s="34" t="s">
        <v>1039</v>
      </c>
      <c r="I163" s="34" t="s">
        <v>268</v>
      </c>
    </row>
    <row r="164" spans="1:9" x14ac:dyDescent="0.25">
      <c r="A164" s="34" t="s">
        <v>269</v>
      </c>
      <c r="B164" s="34">
        <v>-6.0286459834708701</v>
      </c>
      <c r="C164" s="34">
        <v>6.8781294109882494E-8</v>
      </c>
      <c r="D164" s="34">
        <v>1.7060594625524999E-4</v>
      </c>
      <c r="E164" s="34" t="s">
        <v>35</v>
      </c>
      <c r="F164" s="34">
        <v>31760383</v>
      </c>
      <c r="G164" s="34" t="s">
        <v>135</v>
      </c>
      <c r="H164" s="34" t="s">
        <v>27</v>
      </c>
      <c r="I164" s="34" t="s">
        <v>136</v>
      </c>
    </row>
    <row r="165" spans="1:9" x14ac:dyDescent="0.25">
      <c r="A165" s="34" t="s">
        <v>270</v>
      </c>
      <c r="B165" s="34">
        <v>-5.7494711934380804</v>
      </c>
      <c r="C165" s="34">
        <v>7.1379580274450196E-8</v>
      </c>
      <c r="D165" s="34">
        <v>1.75940919148334E-4</v>
      </c>
      <c r="E165" s="34" t="s">
        <v>25</v>
      </c>
      <c r="F165" s="34">
        <v>1328354</v>
      </c>
      <c r="G165" s="34" t="s">
        <v>271</v>
      </c>
      <c r="H165" s="34" t="s">
        <v>27</v>
      </c>
      <c r="I165" s="34" t="s">
        <v>272</v>
      </c>
    </row>
    <row r="166" spans="1:9" x14ac:dyDescent="0.25">
      <c r="A166" s="34" t="s">
        <v>273</v>
      </c>
      <c r="B166" s="34">
        <v>-5.9418014838757101</v>
      </c>
      <c r="C166" s="34">
        <v>7.8223650405108701E-8</v>
      </c>
      <c r="D166" s="34">
        <v>1.8906998888245001E-4</v>
      </c>
      <c r="E166" s="34" t="s">
        <v>68</v>
      </c>
      <c r="F166" s="34">
        <v>110461411</v>
      </c>
      <c r="G166" s="34" t="s">
        <v>274</v>
      </c>
      <c r="H166" s="34" t="s">
        <v>27</v>
      </c>
      <c r="I166" s="34" t="s">
        <v>13</v>
      </c>
    </row>
    <row r="167" spans="1:9" x14ac:dyDescent="0.25">
      <c r="A167" s="34" t="s">
        <v>275</v>
      </c>
      <c r="B167" s="34">
        <v>-5.6806085275905103</v>
      </c>
      <c r="C167" s="34">
        <v>7.9006875923858396E-8</v>
      </c>
      <c r="D167" s="34">
        <v>1.9026866806579499E-4</v>
      </c>
      <c r="E167" s="34" t="s">
        <v>78</v>
      </c>
      <c r="F167" s="34">
        <v>101030391</v>
      </c>
      <c r="G167" s="34" t="s">
        <v>1040</v>
      </c>
      <c r="H167" s="34" t="s">
        <v>967</v>
      </c>
      <c r="I167" s="34" t="s">
        <v>13</v>
      </c>
    </row>
    <row r="168" spans="1:9" x14ac:dyDescent="0.25">
      <c r="A168" s="34" t="s">
        <v>276</v>
      </c>
      <c r="B168" s="34">
        <v>-5.5818675693197601</v>
      </c>
      <c r="C168" s="34">
        <v>8.2296644517952301E-8</v>
      </c>
      <c r="D168" s="34">
        <v>1.9534981636166399E-4</v>
      </c>
      <c r="E168" s="34" t="s">
        <v>104</v>
      </c>
      <c r="F168" s="34">
        <v>79408312</v>
      </c>
      <c r="G168" s="34" t="s">
        <v>13</v>
      </c>
      <c r="H168" s="34" t="s">
        <v>13</v>
      </c>
      <c r="I168" s="34" t="s">
        <v>13</v>
      </c>
    </row>
    <row r="169" spans="1:9" x14ac:dyDescent="0.25">
      <c r="A169" s="34" t="s">
        <v>277</v>
      </c>
      <c r="B169" s="34">
        <v>-5.6175480679421996</v>
      </c>
      <c r="C169" s="34">
        <v>8.5368007931044004E-8</v>
      </c>
      <c r="D169" s="34">
        <v>2.0119811605869199E-4</v>
      </c>
      <c r="E169" s="34" t="s">
        <v>7</v>
      </c>
      <c r="F169" s="34">
        <v>113399192</v>
      </c>
      <c r="G169" s="34" t="s">
        <v>13</v>
      </c>
      <c r="H169" s="34" t="s">
        <v>13</v>
      </c>
      <c r="I169" s="34" t="s">
        <v>278</v>
      </c>
    </row>
    <row r="170" spans="1:9" x14ac:dyDescent="0.25">
      <c r="A170" s="34" t="s">
        <v>279</v>
      </c>
      <c r="B170" s="34">
        <v>-5.5259036943173498</v>
      </c>
      <c r="C170" s="34">
        <v>8.5694530119791201E-8</v>
      </c>
      <c r="D170" s="34">
        <v>2.0125147681714201E-4</v>
      </c>
      <c r="E170" s="34" t="s">
        <v>37</v>
      </c>
      <c r="F170" s="34">
        <v>847816</v>
      </c>
      <c r="G170" s="34" t="s">
        <v>13</v>
      </c>
      <c r="H170" s="34" t="s">
        <v>13</v>
      </c>
      <c r="I170" s="34" t="s">
        <v>280</v>
      </c>
    </row>
    <row r="171" spans="1:9" x14ac:dyDescent="0.25">
      <c r="A171" s="34" t="s">
        <v>281</v>
      </c>
      <c r="B171" s="34">
        <v>-8.0836258653023201</v>
      </c>
      <c r="C171" s="34">
        <v>8.84262582940014E-8</v>
      </c>
      <c r="D171" s="34">
        <v>2.0481795002164901E-4</v>
      </c>
      <c r="E171" s="34" t="s">
        <v>7</v>
      </c>
      <c r="F171" s="34">
        <v>99386449</v>
      </c>
      <c r="G171" s="34" t="s">
        <v>282</v>
      </c>
      <c r="H171" s="34" t="s">
        <v>27</v>
      </c>
      <c r="I171" s="34" t="s">
        <v>13</v>
      </c>
    </row>
    <row r="172" spans="1:9" x14ac:dyDescent="0.25">
      <c r="A172" s="34" t="s">
        <v>283</v>
      </c>
      <c r="B172" s="34">
        <v>-10.5332609095496</v>
      </c>
      <c r="C172" s="34">
        <v>9.0084476540849298E-8</v>
      </c>
      <c r="D172" s="34">
        <v>2.0699917189511701E-4</v>
      </c>
      <c r="E172" s="34" t="s">
        <v>29</v>
      </c>
      <c r="F172" s="34">
        <v>186733060</v>
      </c>
      <c r="G172" s="34" t="s">
        <v>1108</v>
      </c>
      <c r="H172" s="34" t="s">
        <v>1030</v>
      </c>
      <c r="I172" s="34" t="s">
        <v>13</v>
      </c>
    </row>
    <row r="173" spans="1:9" x14ac:dyDescent="0.25">
      <c r="A173" s="34" t="s">
        <v>284</v>
      </c>
      <c r="B173" s="34">
        <v>-7.9101525560833998</v>
      </c>
      <c r="C173" s="34">
        <v>9.0901637510767295E-8</v>
      </c>
      <c r="D173" s="34">
        <v>2.0699917189511701E-4</v>
      </c>
      <c r="E173" s="34" t="s">
        <v>7</v>
      </c>
      <c r="F173" s="34">
        <v>64870490</v>
      </c>
      <c r="G173" s="34" t="s">
        <v>285</v>
      </c>
      <c r="H173" s="34" t="s">
        <v>41</v>
      </c>
      <c r="I173" s="34" t="s">
        <v>13</v>
      </c>
    </row>
    <row r="174" spans="1:9" x14ac:dyDescent="0.25">
      <c r="A174" s="34" t="s">
        <v>286</v>
      </c>
      <c r="B174" s="34">
        <v>-5.1946815096884302</v>
      </c>
      <c r="C174" s="34">
        <v>9.4772701715909506E-8</v>
      </c>
      <c r="D174" s="34">
        <v>2.1276310903523899E-4</v>
      </c>
      <c r="E174" s="34" t="s">
        <v>7</v>
      </c>
      <c r="F174" s="34">
        <v>145205960</v>
      </c>
      <c r="G174" s="34" t="s">
        <v>971</v>
      </c>
      <c r="H174" s="34" t="s">
        <v>972</v>
      </c>
      <c r="I174" s="34" t="s">
        <v>13</v>
      </c>
    </row>
    <row r="175" spans="1:9" x14ac:dyDescent="0.25">
      <c r="A175" s="34" t="s">
        <v>287</v>
      </c>
      <c r="B175" s="34">
        <v>-5.5864984656563497</v>
      </c>
      <c r="C175" s="34">
        <v>1.0609741685779999E-7</v>
      </c>
      <c r="D175" s="34">
        <v>2.34217120874717E-4</v>
      </c>
      <c r="E175" s="34" t="s">
        <v>51</v>
      </c>
      <c r="F175" s="34">
        <v>56193204</v>
      </c>
      <c r="G175" s="34" t="s">
        <v>1041</v>
      </c>
      <c r="H175" s="34" t="s">
        <v>980</v>
      </c>
      <c r="I175" s="34" t="s">
        <v>13</v>
      </c>
    </row>
    <row r="176" spans="1:9" x14ac:dyDescent="0.25">
      <c r="A176" s="34" t="s">
        <v>288</v>
      </c>
      <c r="B176" s="34">
        <v>-7.6314724064512403</v>
      </c>
      <c r="C176" s="34">
        <v>1.09468501515992E-7</v>
      </c>
      <c r="D176" s="34">
        <v>2.3692060293789601E-4</v>
      </c>
      <c r="E176" s="34" t="s">
        <v>114</v>
      </c>
      <c r="F176" s="34">
        <v>130956057</v>
      </c>
      <c r="G176" s="34" t="s">
        <v>1042</v>
      </c>
      <c r="H176" s="34" t="s">
        <v>988</v>
      </c>
      <c r="I176" s="34" t="s">
        <v>289</v>
      </c>
    </row>
    <row r="177" spans="1:9" x14ac:dyDescent="0.25">
      <c r="A177" s="34" t="s">
        <v>290</v>
      </c>
      <c r="B177" s="34">
        <v>-7.2010552419780796</v>
      </c>
      <c r="C177" s="34">
        <v>1.09222782450895E-7</v>
      </c>
      <c r="D177" s="34">
        <v>2.3692060293789601E-4</v>
      </c>
      <c r="E177" s="34" t="s">
        <v>17</v>
      </c>
      <c r="F177" s="34">
        <v>94120935</v>
      </c>
      <c r="G177" s="34" t="s">
        <v>1043</v>
      </c>
      <c r="H177" s="34" t="s">
        <v>967</v>
      </c>
      <c r="I177" s="34" t="s">
        <v>13</v>
      </c>
    </row>
    <row r="178" spans="1:9" x14ac:dyDescent="0.25">
      <c r="A178" s="34" t="s">
        <v>291</v>
      </c>
      <c r="B178" s="34">
        <v>-6.01555025743294</v>
      </c>
      <c r="C178" s="34">
        <v>1.0878557372738699E-7</v>
      </c>
      <c r="D178" s="34">
        <v>2.3692060293789601E-4</v>
      </c>
      <c r="E178" s="34" t="s">
        <v>85</v>
      </c>
      <c r="F178" s="34">
        <v>184123029</v>
      </c>
      <c r="G178" s="34" t="s">
        <v>13</v>
      </c>
      <c r="H178" s="34" t="s">
        <v>13</v>
      </c>
      <c r="I178" s="34" t="s">
        <v>13</v>
      </c>
    </row>
    <row r="179" spans="1:9" x14ac:dyDescent="0.25">
      <c r="A179" s="34" t="s">
        <v>292</v>
      </c>
      <c r="B179" s="34">
        <v>-5.6150488478136502</v>
      </c>
      <c r="C179" s="34">
        <v>1.1454535748007E-7</v>
      </c>
      <c r="D179" s="34">
        <v>2.45501468926622E-4</v>
      </c>
      <c r="E179" s="34" t="s">
        <v>68</v>
      </c>
      <c r="F179" s="34">
        <v>129415102</v>
      </c>
      <c r="G179" s="34" t="s">
        <v>293</v>
      </c>
      <c r="H179" s="34" t="s">
        <v>27</v>
      </c>
      <c r="I179" s="34" t="s">
        <v>13</v>
      </c>
    </row>
    <row r="180" spans="1:9" x14ac:dyDescent="0.25">
      <c r="A180" s="34" t="s">
        <v>294</v>
      </c>
      <c r="B180" s="34">
        <v>-5.8661012298477502</v>
      </c>
      <c r="C180" s="34">
        <v>1.1971499923582801E-7</v>
      </c>
      <c r="D180" s="34">
        <v>2.54931358662097E-4</v>
      </c>
      <c r="E180" s="34" t="s">
        <v>25</v>
      </c>
      <c r="F180" s="34">
        <v>45942027</v>
      </c>
      <c r="G180" s="34" t="s">
        <v>295</v>
      </c>
      <c r="H180" s="34" t="s">
        <v>64</v>
      </c>
      <c r="I180" s="34" t="s">
        <v>296</v>
      </c>
    </row>
    <row r="181" spans="1:9" x14ac:dyDescent="0.25">
      <c r="A181" s="34" t="s">
        <v>297</v>
      </c>
      <c r="B181" s="34">
        <v>-5.2086486995303298</v>
      </c>
      <c r="C181" s="34">
        <v>1.2358183289262299E-7</v>
      </c>
      <c r="D181" s="34">
        <v>2.6065140277005497E-4</v>
      </c>
      <c r="E181" s="34" t="s">
        <v>73</v>
      </c>
      <c r="F181" s="34">
        <v>45768108</v>
      </c>
      <c r="G181" s="34" t="s">
        <v>13</v>
      </c>
      <c r="H181" s="34" t="s">
        <v>13</v>
      </c>
      <c r="I181" s="34" t="s">
        <v>13</v>
      </c>
    </row>
    <row r="182" spans="1:9" x14ac:dyDescent="0.25">
      <c r="A182" s="34" t="s">
        <v>298</v>
      </c>
      <c r="B182" s="34">
        <v>-6.4958015054027101</v>
      </c>
      <c r="C182" s="34">
        <v>1.2550409131711201E-7</v>
      </c>
      <c r="D182" s="34">
        <v>2.6129515701613603E-4</v>
      </c>
      <c r="E182" s="34" t="s">
        <v>129</v>
      </c>
      <c r="F182" s="34">
        <v>110631660</v>
      </c>
      <c r="G182" s="34" t="s">
        <v>13</v>
      </c>
      <c r="H182" s="34" t="s">
        <v>13</v>
      </c>
      <c r="I182" s="34" t="s">
        <v>13</v>
      </c>
    </row>
    <row r="183" spans="1:9" x14ac:dyDescent="0.25">
      <c r="A183" s="34" t="s">
        <v>299</v>
      </c>
      <c r="B183" s="34">
        <v>-6.2898409071315298</v>
      </c>
      <c r="C183" s="34">
        <v>1.2477995311636099E-7</v>
      </c>
      <c r="D183" s="34">
        <v>2.6129515701613603E-4</v>
      </c>
      <c r="E183" s="34" t="s">
        <v>104</v>
      </c>
      <c r="F183" s="34">
        <v>102810606</v>
      </c>
      <c r="G183" s="34" t="s">
        <v>13</v>
      </c>
      <c r="H183" s="34" t="s">
        <v>13</v>
      </c>
      <c r="I183" s="34" t="s">
        <v>300</v>
      </c>
    </row>
    <row r="184" spans="1:9" x14ac:dyDescent="0.25">
      <c r="A184" s="34" t="s">
        <v>301</v>
      </c>
      <c r="B184" s="34">
        <v>-6.0204935671049098</v>
      </c>
      <c r="C184" s="34">
        <v>1.2692955649898699E-7</v>
      </c>
      <c r="D184" s="34">
        <v>2.6269261682057598E-4</v>
      </c>
      <c r="E184" s="34" t="s">
        <v>25</v>
      </c>
      <c r="F184" s="34">
        <v>118958741</v>
      </c>
      <c r="G184" s="34" t="s">
        <v>1044</v>
      </c>
      <c r="H184" s="34" t="s">
        <v>1045</v>
      </c>
      <c r="I184" s="34" t="s">
        <v>302</v>
      </c>
    </row>
    <row r="185" spans="1:9" x14ac:dyDescent="0.25">
      <c r="A185" s="34" t="s">
        <v>303</v>
      </c>
      <c r="B185" s="34">
        <v>-12.748137608020899</v>
      </c>
      <c r="C185" s="34">
        <v>1.2830233785278299E-7</v>
      </c>
      <c r="D185" s="34">
        <v>2.6470650869084902E-4</v>
      </c>
      <c r="E185" s="34" t="s">
        <v>114</v>
      </c>
      <c r="F185" s="34">
        <v>72000277</v>
      </c>
      <c r="G185" s="34" t="s">
        <v>1046</v>
      </c>
      <c r="H185" s="34" t="s">
        <v>972</v>
      </c>
      <c r="I185" s="34" t="s">
        <v>13</v>
      </c>
    </row>
    <row r="186" spans="1:9" x14ac:dyDescent="0.25">
      <c r="A186" s="34" t="s">
        <v>304</v>
      </c>
      <c r="B186" s="34">
        <v>-5.2708907560777201</v>
      </c>
      <c r="C186" s="34">
        <v>1.3698206196845399E-7</v>
      </c>
      <c r="D186" s="34">
        <v>2.7750934901436998E-4</v>
      </c>
      <c r="E186" s="34" t="s">
        <v>29</v>
      </c>
      <c r="F186" s="34">
        <v>146222565</v>
      </c>
      <c r="G186" s="34" t="s">
        <v>13</v>
      </c>
      <c r="H186" s="34" t="s">
        <v>13</v>
      </c>
      <c r="I186" s="34" t="s">
        <v>13</v>
      </c>
    </row>
    <row r="187" spans="1:9" x14ac:dyDescent="0.25">
      <c r="A187" s="34" t="s">
        <v>305</v>
      </c>
      <c r="B187" s="34">
        <v>-6.2942359708238804</v>
      </c>
      <c r="C187" s="34">
        <v>1.43176722752332E-7</v>
      </c>
      <c r="D187" s="34">
        <v>2.8733832780965599E-4</v>
      </c>
      <c r="E187" s="34" t="s">
        <v>35</v>
      </c>
      <c r="F187" s="34">
        <v>107363798</v>
      </c>
      <c r="G187" s="34" t="s">
        <v>1047</v>
      </c>
      <c r="H187" s="34" t="s">
        <v>967</v>
      </c>
      <c r="I187" s="34" t="s">
        <v>13</v>
      </c>
    </row>
    <row r="188" spans="1:9" x14ac:dyDescent="0.25">
      <c r="A188" s="34" t="s">
        <v>306</v>
      </c>
      <c r="B188" s="34">
        <v>-5.0185018964025296</v>
      </c>
      <c r="C188" s="34">
        <v>1.6228394330468101E-7</v>
      </c>
      <c r="D188" s="34">
        <v>3.18919249651013E-4</v>
      </c>
      <c r="E188" s="34" t="s">
        <v>37</v>
      </c>
      <c r="F188" s="34">
        <v>164588507</v>
      </c>
      <c r="G188" s="34" t="s">
        <v>1048</v>
      </c>
      <c r="H188" s="34" t="s">
        <v>967</v>
      </c>
      <c r="I188" s="34" t="s">
        <v>13</v>
      </c>
    </row>
    <row r="189" spans="1:9" x14ac:dyDescent="0.25">
      <c r="A189" s="34" t="s">
        <v>307</v>
      </c>
      <c r="B189" s="34">
        <v>-5.7211817332583497</v>
      </c>
      <c r="C189" s="34">
        <v>1.70083467302332E-7</v>
      </c>
      <c r="D189" s="34">
        <v>3.2744528456486998E-4</v>
      </c>
      <c r="E189" s="34" t="s">
        <v>25</v>
      </c>
      <c r="F189" s="34">
        <v>1521398</v>
      </c>
      <c r="G189" s="34" t="s">
        <v>13</v>
      </c>
      <c r="H189" s="34" t="s">
        <v>13</v>
      </c>
      <c r="I189" s="34" t="s">
        <v>13</v>
      </c>
    </row>
    <row r="190" spans="1:9" x14ac:dyDescent="0.25">
      <c r="A190" s="34" t="s">
        <v>308</v>
      </c>
      <c r="B190" s="34">
        <v>-8.2278413230222007</v>
      </c>
      <c r="C190" s="34">
        <v>1.7864889307620301E-7</v>
      </c>
      <c r="D190" s="34">
        <v>3.4194740583114701E-4</v>
      </c>
      <c r="E190" s="34" t="s">
        <v>25</v>
      </c>
      <c r="F190" s="34">
        <v>124622096</v>
      </c>
      <c r="G190" s="34" t="s">
        <v>1049</v>
      </c>
      <c r="H190" s="34" t="s">
        <v>1050</v>
      </c>
      <c r="I190" s="34" t="s">
        <v>13</v>
      </c>
    </row>
    <row r="191" spans="1:9" x14ac:dyDescent="0.25">
      <c r="A191" s="34" t="s">
        <v>309</v>
      </c>
      <c r="B191" s="34">
        <v>-6.1752490079986497</v>
      </c>
      <c r="C191" s="34">
        <v>1.8783923555451001E-7</v>
      </c>
      <c r="D191" s="34">
        <v>3.5441678213870399E-4</v>
      </c>
      <c r="E191" s="34" t="s">
        <v>7</v>
      </c>
      <c r="F191" s="34">
        <v>110014556</v>
      </c>
      <c r="G191" s="34" t="s">
        <v>310</v>
      </c>
      <c r="H191" s="34" t="s">
        <v>27</v>
      </c>
      <c r="I191" s="34" t="s">
        <v>13</v>
      </c>
    </row>
    <row r="192" spans="1:9" x14ac:dyDescent="0.25">
      <c r="A192" s="34" t="s">
        <v>311</v>
      </c>
      <c r="B192" s="34">
        <v>-8.4674770550281302</v>
      </c>
      <c r="C192" s="34">
        <v>2.0117503316483101E-7</v>
      </c>
      <c r="D192" s="34">
        <v>3.7319940956322801E-4</v>
      </c>
      <c r="E192" s="34" t="s">
        <v>51</v>
      </c>
      <c r="F192" s="34">
        <v>47923790</v>
      </c>
      <c r="G192" s="34" t="s">
        <v>13</v>
      </c>
      <c r="H192" s="34" t="s">
        <v>13</v>
      </c>
      <c r="I192" s="34" t="s">
        <v>13</v>
      </c>
    </row>
    <row r="193" spans="1:9" x14ac:dyDescent="0.25">
      <c r="A193" s="34" t="s">
        <v>312</v>
      </c>
      <c r="B193" s="34">
        <v>-5.7518996230290202</v>
      </c>
      <c r="C193" s="34">
        <v>2.00423492303796E-7</v>
      </c>
      <c r="D193" s="34">
        <v>3.7319940956322801E-4</v>
      </c>
      <c r="E193" s="34" t="s">
        <v>7</v>
      </c>
      <c r="F193" s="34">
        <v>145257391</v>
      </c>
      <c r="G193" s="34" t="s">
        <v>971</v>
      </c>
      <c r="H193" s="34" t="s">
        <v>972</v>
      </c>
      <c r="I193" s="34" t="s">
        <v>13</v>
      </c>
    </row>
    <row r="194" spans="1:9" x14ac:dyDescent="0.25">
      <c r="A194" s="34" t="s">
        <v>313</v>
      </c>
      <c r="B194" s="34">
        <v>-6.47354852552645</v>
      </c>
      <c r="C194" s="34">
        <v>2.0861845067025801E-7</v>
      </c>
      <c r="D194" s="34">
        <v>3.8166226885467301E-4</v>
      </c>
      <c r="E194" s="34" t="s">
        <v>7</v>
      </c>
      <c r="F194" s="34">
        <v>111475122</v>
      </c>
      <c r="G194" s="34" t="s">
        <v>13</v>
      </c>
      <c r="H194" s="34" t="s">
        <v>13</v>
      </c>
      <c r="I194" s="34" t="s">
        <v>13</v>
      </c>
    </row>
    <row r="195" spans="1:9" x14ac:dyDescent="0.25">
      <c r="A195" s="34" t="s">
        <v>314</v>
      </c>
      <c r="B195" s="34">
        <v>-6.2177094359974898</v>
      </c>
      <c r="C195" s="34">
        <v>2.2187159511753199E-7</v>
      </c>
      <c r="D195" s="34">
        <v>4.02572332324624E-4</v>
      </c>
      <c r="E195" s="34" t="s">
        <v>7</v>
      </c>
      <c r="F195" s="34">
        <v>43233754</v>
      </c>
      <c r="G195" s="34" t="s">
        <v>13</v>
      </c>
      <c r="H195" s="34" t="s">
        <v>13</v>
      </c>
      <c r="I195" s="34" t="s">
        <v>13</v>
      </c>
    </row>
    <row r="196" spans="1:9" x14ac:dyDescent="0.25">
      <c r="A196" s="34" t="s">
        <v>315</v>
      </c>
      <c r="B196" s="34">
        <v>-6.1968856155926604</v>
      </c>
      <c r="C196" s="34">
        <v>2.2429027187093599E-7</v>
      </c>
      <c r="D196" s="34">
        <v>4.0474310177647098E-4</v>
      </c>
      <c r="E196" s="34" t="s">
        <v>51</v>
      </c>
      <c r="F196" s="34">
        <v>45138738</v>
      </c>
      <c r="G196" s="34" t="s">
        <v>1051</v>
      </c>
      <c r="H196" s="34" t="s">
        <v>1039</v>
      </c>
      <c r="I196" s="34" t="s">
        <v>316</v>
      </c>
    </row>
    <row r="197" spans="1:9" x14ac:dyDescent="0.25">
      <c r="A197" s="34" t="s">
        <v>317</v>
      </c>
      <c r="B197" s="34">
        <v>-8.0240141307297108</v>
      </c>
      <c r="C197" s="34">
        <v>2.52232722163642E-7</v>
      </c>
      <c r="D197" s="34">
        <v>4.40755052525898E-4</v>
      </c>
      <c r="E197" s="34" t="s">
        <v>104</v>
      </c>
      <c r="F197" s="34">
        <v>130279644</v>
      </c>
      <c r="G197" s="34" t="s">
        <v>13</v>
      </c>
      <c r="H197" s="34" t="s">
        <v>13</v>
      </c>
      <c r="I197" s="34" t="s">
        <v>13</v>
      </c>
    </row>
    <row r="198" spans="1:9" x14ac:dyDescent="0.25">
      <c r="A198" s="34" t="s">
        <v>318</v>
      </c>
      <c r="B198" s="34">
        <v>-5.49712709527134</v>
      </c>
      <c r="C198" s="34">
        <v>2.5105099185895299E-7</v>
      </c>
      <c r="D198" s="34">
        <v>4.40755052525898E-4</v>
      </c>
      <c r="E198" s="34" t="s">
        <v>61</v>
      </c>
      <c r="F198" s="34">
        <v>24601808</v>
      </c>
      <c r="G198" s="34" t="s">
        <v>319</v>
      </c>
      <c r="H198" s="34" t="s">
        <v>27</v>
      </c>
      <c r="I198" s="34" t="s">
        <v>320</v>
      </c>
    </row>
    <row r="199" spans="1:9" x14ac:dyDescent="0.25">
      <c r="A199" s="34" t="s">
        <v>321</v>
      </c>
      <c r="B199" s="34">
        <v>-7.0468247818071399</v>
      </c>
      <c r="C199" s="34">
        <v>2.5411484958913402E-7</v>
      </c>
      <c r="D199" s="34">
        <v>4.4287537220367301E-4</v>
      </c>
      <c r="E199" s="34" t="s">
        <v>7</v>
      </c>
      <c r="F199" s="34">
        <v>119995214</v>
      </c>
      <c r="G199" s="34" t="s">
        <v>1052</v>
      </c>
      <c r="H199" s="34" t="s">
        <v>1053</v>
      </c>
      <c r="I199" s="34" t="s">
        <v>13</v>
      </c>
    </row>
    <row r="200" spans="1:9" x14ac:dyDescent="0.25">
      <c r="A200" s="34" t="s">
        <v>322</v>
      </c>
      <c r="B200" s="34">
        <v>-5.7841060917504299</v>
      </c>
      <c r="C200" s="34">
        <v>2.6269145328613298E-7</v>
      </c>
      <c r="D200" s="34">
        <v>4.5187706173456402E-4</v>
      </c>
      <c r="E200" s="34" t="s">
        <v>73</v>
      </c>
      <c r="F200" s="34">
        <v>47738291</v>
      </c>
      <c r="G200" s="34" t="s">
        <v>1110</v>
      </c>
      <c r="H200" s="34" t="s">
        <v>1054</v>
      </c>
      <c r="I200" s="34" t="s">
        <v>13</v>
      </c>
    </row>
    <row r="201" spans="1:9" x14ac:dyDescent="0.25">
      <c r="A201" s="34" t="s">
        <v>323</v>
      </c>
      <c r="B201" s="34">
        <v>-5.3572337206996297</v>
      </c>
      <c r="C201" s="34">
        <v>2.6370478375286798E-7</v>
      </c>
      <c r="D201" s="34">
        <v>4.5244499258034098E-4</v>
      </c>
      <c r="E201" s="34" t="s">
        <v>46</v>
      </c>
      <c r="F201" s="34">
        <v>33401430</v>
      </c>
      <c r="G201" s="34" t="s">
        <v>324</v>
      </c>
      <c r="H201" s="34" t="s">
        <v>41</v>
      </c>
      <c r="I201" s="34" t="s">
        <v>13</v>
      </c>
    </row>
    <row r="202" spans="1:9" x14ac:dyDescent="0.25">
      <c r="A202" s="34" t="s">
        <v>325</v>
      </c>
      <c r="B202" s="34">
        <v>-6.5726093903309399</v>
      </c>
      <c r="C202" s="34">
        <v>2.7984448798926002E-7</v>
      </c>
      <c r="D202" s="34">
        <v>4.75749996138894E-4</v>
      </c>
      <c r="E202" s="34" t="s">
        <v>61</v>
      </c>
      <c r="F202" s="34">
        <v>22951241</v>
      </c>
      <c r="G202" s="34" t="s">
        <v>13</v>
      </c>
      <c r="H202" s="34" t="s">
        <v>13</v>
      </c>
      <c r="I202" s="34" t="s">
        <v>13</v>
      </c>
    </row>
    <row r="203" spans="1:9" x14ac:dyDescent="0.25">
      <c r="A203" s="34" t="s">
        <v>326</v>
      </c>
      <c r="B203" s="34">
        <v>-12.202447586085</v>
      </c>
      <c r="C203" s="34">
        <v>3.1130299583735999E-7</v>
      </c>
      <c r="D203" s="34">
        <v>5.1228297914282398E-4</v>
      </c>
      <c r="E203" s="34" t="s">
        <v>29</v>
      </c>
      <c r="F203" s="34">
        <v>186732932</v>
      </c>
      <c r="G203" s="34" t="s">
        <v>1108</v>
      </c>
      <c r="H203" s="34" t="s">
        <v>1030</v>
      </c>
      <c r="I203" s="34" t="s">
        <v>13</v>
      </c>
    </row>
    <row r="204" spans="1:9" x14ac:dyDescent="0.25">
      <c r="A204" s="34" t="s">
        <v>327</v>
      </c>
      <c r="B204" s="34">
        <v>-11.137941421643299</v>
      </c>
      <c r="C204" s="34">
        <v>3.1173092635112303E-7</v>
      </c>
      <c r="D204" s="34">
        <v>5.1228297914282398E-4</v>
      </c>
      <c r="E204" s="34" t="s">
        <v>46</v>
      </c>
      <c r="F204" s="34">
        <v>75143118</v>
      </c>
      <c r="G204" s="34" t="s">
        <v>1019</v>
      </c>
      <c r="H204" s="34" t="s">
        <v>980</v>
      </c>
      <c r="I204" s="34" t="s">
        <v>13</v>
      </c>
    </row>
    <row r="205" spans="1:9" x14ac:dyDescent="0.25">
      <c r="A205" s="34" t="s">
        <v>328</v>
      </c>
      <c r="B205" s="34">
        <v>-6.46282607775266</v>
      </c>
      <c r="C205" s="34">
        <v>3.1132384834541098E-7</v>
      </c>
      <c r="D205" s="34">
        <v>5.1228297914282398E-4</v>
      </c>
      <c r="E205" s="34" t="s">
        <v>37</v>
      </c>
      <c r="F205" s="34">
        <v>27901698</v>
      </c>
      <c r="G205" s="34" t="s">
        <v>329</v>
      </c>
      <c r="H205" s="34" t="s">
        <v>41</v>
      </c>
      <c r="I205" s="34" t="s">
        <v>330</v>
      </c>
    </row>
    <row r="206" spans="1:9" x14ac:dyDescent="0.25">
      <c r="A206" s="34" t="s">
        <v>331</v>
      </c>
      <c r="B206" s="34">
        <v>-5.3109962705299196</v>
      </c>
      <c r="C206" s="34">
        <v>3.1486738604591602E-7</v>
      </c>
      <c r="D206" s="34">
        <v>5.1488203396698497E-4</v>
      </c>
      <c r="E206" s="34" t="s">
        <v>61</v>
      </c>
      <c r="F206" s="34">
        <v>24897505</v>
      </c>
      <c r="G206" s="34" t="s">
        <v>1055</v>
      </c>
      <c r="H206" s="34" t="s">
        <v>1056</v>
      </c>
      <c r="I206" s="34" t="s">
        <v>332</v>
      </c>
    </row>
    <row r="207" spans="1:9" x14ac:dyDescent="0.25">
      <c r="A207" s="34" t="s">
        <v>333</v>
      </c>
      <c r="B207" s="34">
        <v>-5.6825627443741302</v>
      </c>
      <c r="C207" s="34">
        <v>3.17786189443875E-7</v>
      </c>
      <c r="D207" s="34">
        <v>5.1837502384974202E-4</v>
      </c>
      <c r="E207" s="34" t="s">
        <v>61</v>
      </c>
      <c r="F207" s="34">
        <v>52183647</v>
      </c>
      <c r="G207" s="34" t="s">
        <v>1057</v>
      </c>
      <c r="H207" s="34" t="s">
        <v>1058</v>
      </c>
      <c r="I207" s="34" t="s">
        <v>13</v>
      </c>
    </row>
    <row r="208" spans="1:9" x14ac:dyDescent="0.25">
      <c r="A208" s="34" t="s">
        <v>334</v>
      </c>
      <c r="B208" s="34">
        <v>-9.0402008065092101</v>
      </c>
      <c r="C208" s="34">
        <v>3.2654951282226697E-7</v>
      </c>
      <c r="D208" s="34">
        <v>5.2774329949545503E-4</v>
      </c>
      <c r="E208" s="34" t="s">
        <v>68</v>
      </c>
      <c r="F208" s="34">
        <v>128092394</v>
      </c>
      <c r="G208" s="34" t="s">
        <v>13</v>
      </c>
      <c r="H208" s="34" t="s">
        <v>13</v>
      </c>
      <c r="I208" s="34" t="s">
        <v>13</v>
      </c>
    </row>
    <row r="209" spans="1:9" x14ac:dyDescent="0.25">
      <c r="A209" s="34" t="s">
        <v>335</v>
      </c>
      <c r="B209" s="34">
        <v>-5.06301134833486</v>
      </c>
      <c r="C209" s="34">
        <v>3.33761627721665E-7</v>
      </c>
      <c r="D209" s="34">
        <v>5.3520656947028396E-4</v>
      </c>
      <c r="E209" s="34" t="s">
        <v>37</v>
      </c>
      <c r="F209" s="34">
        <v>32041327</v>
      </c>
      <c r="G209" s="34" t="s">
        <v>1059</v>
      </c>
      <c r="H209" s="34" t="s">
        <v>975</v>
      </c>
      <c r="I209" s="34" t="s">
        <v>13</v>
      </c>
    </row>
    <row r="210" spans="1:9" x14ac:dyDescent="0.25">
      <c r="A210" s="34" t="s">
        <v>336</v>
      </c>
      <c r="B210" s="34">
        <v>-6.1122131300478904</v>
      </c>
      <c r="C210" s="34">
        <v>3.4304188205206598E-7</v>
      </c>
      <c r="D210" s="34">
        <v>5.4612102698707197E-4</v>
      </c>
      <c r="E210" s="34" t="s">
        <v>85</v>
      </c>
      <c r="F210" s="34">
        <v>12859501</v>
      </c>
      <c r="G210" s="34" t="s">
        <v>1060</v>
      </c>
      <c r="H210" s="34" t="s">
        <v>972</v>
      </c>
      <c r="I210" s="34" t="s">
        <v>337</v>
      </c>
    </row>
    <row r="211" spans="1:9" x14ac:dyDescent="0.25">
      <c r="A211" s="34" t="s">
        <v>338</v>
      </c>
      <c r="B211" s="34">
        <v>-5.1577614762291502</v>
      </c>
      <c r="C211" s="34">
        <v>3.4531250730055699E-7</v>
      </c>
      <c r="D211" s="34">
        <v>5.4710553638741602E-4</v>
      </c>
      <c r="E211" s="34" t="s">
        <v>46</v>
      </c>
      <c r="F211" s="34">
        <v>77001516</v>
      </c>
      <c r="G211" s="34" t="s">
        <v>1061</v>
      </c>
      <c r="H211" s="34" t="s">
        <v>1005</v>
      </c>
      <c r="I211" s="34" t="s">
        <v>13</v>
      </c>
    </row>
    <row r="212" spans="1:9" x14ac:dyDescent="0.25">
      <c r="A212" s="34" t="s">
        <v>339</v>
      </c>
      <c r="B212" s="34">
        <v>9.6167127016328493</v>
      </c>
      <c r="C212" s="34">
        <v>3.52465547489601E-7</v>
      </c>
      <c r="D212" s="34">
        <v>5.57105866672883E-4</v>
      </c>
      <c r="E212" s="34" t="s">
        <v>29</v>
      </c>
      <c r="F212" s="34">
        <v>5886898</v>
      </c>
      <c r="G212" s="34" t="s">
        <v>1062</v>
      </c>
      <c r="H212" s="34" t="s">
        <v>972</v>
      </c>
      <c r="I212" s="34" t="s">
        <v>340</v>
      </c>
    </row>
    <row r="213" spans="1:9" x14ac:dyDescent="0.25">
      <c r="A213" s="34" t="s">
        <v>341</v>
      </c>
      <c r="B213" s="34">
        <v>-5.7380271742935998</v>
      </c>
      <c r="C213" s="34">
        <v>3.5811880067536401E-7</v>
      </c>
      <c r="D213" s="34">
        <v>5.5996859915309095E-4</v>
      </c>
      <c r="E213" s="34" t="s">
        <v>78</v>
      </c>
      <c r="F213" s="34">
        <v>103782540</v>
      </c>
      <c r="G213" s="34" t="s">
        <v>13</v>
      </c>
      <c r="H213" s="34" t="s">
        <v>13</v>
      </c>
      <c r="I213" s="34" t="s">
        <v>13</v>
      </c>
    </row>
    <row r="214" spans="1:9" x14ac:dyDescent="0.25">
      <c r="A214" s="34" t="s">
        <v>342</v>
      </c>
      <c r="B214" s="34">
        <v>-6.2380651620579499</v>
      </c>
      <c r="C214" s="34">
        <v>4.0838735854412901E-7</v>
      </c>
      <c r="D214" s="34">
        <v>6.1329409510888899E-4</v>
      </c>
      <c r="E214" s="34" t="s">
        <v>17</v>
      </c>
      <c r="F214" s="34">
        <v>169980575</v>
      </c>
      <c r="G214" s="34" t="s">
        <v>1063</v>
      </c>
      <c r="H214" s="34" t="s">
        <v>967</v>
      </c>
      <c r="I214" s="34" t="s">
        <v>13</v>
      </c>
    </row>
    <row r="215" spans="1:9" x14ac:dyDescent="0.25">
      <c r="A215" s="34" t="s">
        <v>343</v>
      </c>
      <c r="B215" s="34">
        <v>-9.2460896033336102</v>
      </c>
      <c r="C215" s="34">
        <v>4.5785870286999702E-7</v>
      </c>
      <c r="D215" s="34">
        <v>6.6206568373299696E-4</v>
      </c>
      <c r="E215" s="34" t="s">
        <v>37</v>
      </c>
      <c r="F215" s="34">
        <v>43751376</v>
      </c>
      <c r="G215" s="34" t="s">
        <v>1028</v>
      </c>
      <c r="H215" s="34" t="s">
        <v>1064</v>
      </c>
      <c r="I215" s="34" t="s">
        <v>13</v>
      </c>
    </row>
    <row r="216" spans="1:9" x14ac:dyDescent="0.25">
      <c r="A216" s="34" t="s">
        <v>344</v>
      </c>
      <c r="B216" s="34">
        <v>-5.2734300360571096</v>
      </c>
      <c r="C216" s="34">
        <v>4.7655301811595601E-7</v>
      </c>
      <c r="D216" s="34">
        <v>6.8313153096894797E-4</v>
      </c>
      <c r="E216" s="34" t="s">
        <v>29</v>
      </c>
      <c r="F216" s="34">
        <v>114823338</v>
      </c>
      <c r="G216" s="34" t="s">
        <v>345</v>
      </c>
      <c r="H216" s="34" t="s">
        <v>261</v>
      </c>
      <c r="I216" s="34" t="s">
        <v>13</v>
      </c>
    </row>
    <row r="217" spans="1:9" x14ac:dyDescent="0.25">
      <c r="A217" s="34" t="s">
        <v>346</v>
      </c>
      <c r="B217" s="34">
        <v>-7.5909891069052797</v>
      </c>
      <c r="C217" s="34">
        <v>4.7812154662696197E-7</v>
      </c>
      <c r="D217" s="34">
        <v>6.8389969046358102E-4</v>
      </c>
      <c r="E217" s="34" t="s">
        <v>82</v>
      </c>
      <c r="F217" s="34">
        <v>85600536</v>
      </c>
      <c r="G217" s="34" t="s">
        <v>13</v>
      </c>
      <c r="H217" s="34" t="s">
        <v>13</v>
      </c>
      <c r="I217" s="34" t="s">
        <v>13</v>
      </c>
    </row>
    <row r="218" spans="1:9" x14ac:dyDescent="0.25">
      <c r="A218" s="34" t="s">
        <v>347</v>
      </c>
      <c r="B218" s="34">
        <v>-6.0088138867493397</v>
      </c>
      <c r="C218" s="34">
        <v>5.2738369514977095E-7</v>
      </c>
      <c r="D218" s="34">
        <v>7.3841522153665704E-4</v>
      </c>
      <c r="E218" s="34" t="s">
        <v>68</v>
      </c>
      <c r="F218" s="34">
        <v>58282006</v>
      </c>
      <c r="G218" s="34" t="s">
        <v>13</v>
      </c>
      <c r="H218" s="34" t="s">
        <v>13</v>
      </c>
      <c r="I218" s="34" t="s">
        <v>13</v>
      </c>
    </row>
    <row r="219" spans="1:9" x14ac:dyDescent="0.25">
      <c r="A219" s="34" t="s">
        <v>348</v>
      </c>
      <c r="B219" s="34">
        <v>-5.9727757979509102</v>
      </c>
      <c r="C219" s="34">
        <v>5.3346619243561404E-7</v>
      </c>
      <c r="D219" s="34">
        <v>7.4535581279395395E-4</v>
      </c>
      <c r="E219" s="34" t="s">
        <v>160</v>
      </c>
      <c r="F219" s="34">
        <v>39331284</v>
      </c>
      <c r="G219" s="34" t="s">
        <v>13</v>
      </c>
      <c r="H219" s="34" t="s">
        <v>13</v>
      </c>
      <c r="I219" s="34" t="s">
        <v>13</v>
      </c>
    </row>
    <row r="220" spans="1:9" x14ac:dyDescent="0.25">
      <c r="A220" s="34" t="s">
        <v>349</v>
      </c>
      <c r="B220" s="34">
        <v>-10.6198341338202</v>
      </c>
      <c r="C220" s="34">
        <v>5.3646343000669895E-7</v>
      </c>
      <c r="D220" s="34">
        <v>7.4796554903270901E-4</v>
      </c>
      <c r="E220" s="34" t="s">
        <v>46</v>
      </c>
      <c r="F220" s="34">
        <v>46699073</v>
      </c>
      <c r="G220" s="34" t="s">
        <v>350</v>
      </c>
      <c r="H220" s="34" t="s">
        <v>261</v>
      </c>
      <c r="I220" s="34" t="s">
        <v>351</v>
      </c>
    </row>
    <row r="221" spans="1:9" x14ac:dyDescent="0.25">
      <c r="A221" s="34" t="s">
        <v>352</v>
      </c>
      <c r="B221" s="34">
        <v>-7.2437620500676703</v>
      </c>
      <c r="C221" s="34">
        <v>5.7004349670391399E-7</v>
      </c>
      <c r="D221" s="34">
        <v>7.8125830012838499E-4</v>
      </c>
      <c r="E221" s="34" t="s">
        <v>88</v>
      </c>
      <c r="F221" s="34">
        <v>22928586</v>
      </c>
      <c r="G221" s="34" t="s">
        <v>353</v>
      </c>
      <c r="H221" s="34" t="s">
        <v>27</v>
      </c>
      <c r="I221" s="34" t="s">
        <v>354</v>
      </c>
    </row>
    <row r="222" spans="1:9" x14ac:dyDescent="0.25">
      <c r="A222" s="34" t="s">
        <v>355</v>
      </c>
      <c r="B222" s="34">
        <v>-5.1666599761010703</v>
      </c>
      <c r="C222" s="34">
        <v>5.7029853167774096E-7</v>
      </c>
      <c r="D222" s="34">
        <v>7.8125830012838499E-4</v>
      </c>
      <c r="E222" s="34" t="s">
        <v>82</v>
      </c>
      <c r="F222" s="34">
        <v>66262774</v>
      </c>
      <c r="G222" s="34" t="s">
        <v>13</v>
      </c>
      <c r="H222" s="34" t="s">
        <v>13</v>
      </c>
      <c r="I222" s="34" t="s">
        <v>13</v>
      </c>
    </row>
    <row r="223" spans="1:9" x14ac:dyDescent="0.25">
      <c r="A223" s="34" t="s">
        <v>356</v>
      </c>
      <c r="B223" s="34">
        <v>-7.8109095426311201</v>
      </c>
      <c r="C223" s="34">
        <v>5.7596482744668099E-7</v>
      </c>
      <c r="D223" s="34">
        <v>7.8325303136163001E-4</v>
      </c>
      <c r="E223" s="34" t="s">
        <v>85</v>
      </c>
      <c r="F223" s="34">
        <v>51062847</v>
      </c>
      <c r="G223" s="34" t="s">
        <v>357</v>
      </c>
      <c r="H223" s="34" t="s">
        <v>27</v>
      </c>
      <c r="I223" s="34" t="s">
        <v>13</v>
      </c>
    </row>
    <row r="224" spans="1:9" x14ac:dyDescent="0.25">
      <c r="A224" s="34" t="s">
        <v>358</v>
      </c>
      <c r="B224" s="34">
        <v>-5.5440017037051899</v>
      </c>
      <c r="C224" s="34">
        <v>5.7464319386029405E-7</v>
      </c>
      <c r="D224" s="34">
        <v>7.8325303136163001E-4</v>
      </c>
      <c r="E224" s="34" t="s">
        <v>15</v>
      </c>
      <c r="F224" s="34">
        <v>63243220</v>
      </c>
      <c r="G224" s="34" t="s">
        <v>13</v>
      </c>
      <c r="H224" s="34" t="s">
        <v>13</v>
      </c>
      <c r="I224" s="34" t="s">
        <v>359</v>
      </c>
    </row>
    <row r="225" spans="1:9" x14ac:dyDescent="0.25">
      <c r="A225" s="34" t="s">
        <v>360</v>
      </c>
      <c r="B225" s="34">
        <v>-9.2737842061437092</v>
      </c>
      <c r="C225" s="34">
        <v>6.5611084503947101E-7</v>
      </c>
      <c r="D225" s="34">
        <v>8.6937546763683998E-4</v>
      </c>
      <c r="E225" s="34" t="s">
        <v>114</v>
      </c>
      <c r="F225" s="34">
        <v>138173879</v>
      </c>
      <c r="G225" s="34" t="s">
        <v>13</v>
      </c>
      <c r="H225" s="34" t="s">
        <v>13</v>
      </c>
      <c r="I225" s="34" t="s">
        <v>13</v>
      </c>
    </row>
    <row r="226" spans="1:9" x14ac:dyDescent="0.25">
      <c r="A226" s="34" t="s">
        <v>361</v>
      </c>
      <c r="B226" s="34">
        <v>-6.3962029335899304</v>
      </c>
      <c r="C226" s="34">
        <v>6.7665084230180705E-7</v>
      </c>
      <c r="D226" s="34">
        <v>8.8737733332914495E-4</v>
      </c>
      <c r="E226" s="34" t="s">
        <v>104</v>
      </c>
      <c r="F226" s="34">
        <v>134814687</v>
      </c>
      <c r="G226" s="34" t="s">
        <v>13</v>
      </c>
      <c r="H226" s="34" t="s">
        <v>13</v>
      </c>
      <c r="I226" s="34" t="s">
        <v>13</v>
      </c>
    </row>
    <row r="227" spans="1:9" x14ac:dyDescent="0.25">
      <c r="A227" s="34" t="s">
        <v>362</v>
      </c>
      <c r="B227" s="34">
        <v>-5.4087418852905698</v>
      </c>
      <c r="C227" s="34">
        <v>7.2342260036332701E-7</v>
      </c>
      <c r="D227" s="34">
        <v>9.3029336998567101E-4</v>
      </c>
      <c r="E227" s="34" t="s">
        <v>82</v>
      </c>
      <c r="F227" s="34">
        <v>67475396</v>
      </c>
      <c r="G227" s="34" t="s">
        <v>363</v>
      </c>
      <c r="H227" s="34" t="s">
        <v>27</v>
      </c>
      <c r="I227" s="34" t="s">
        <v>13</v>
      </c>
    </row>
    <row r="228" spans="1:9" x14ac:dyDescent="0.25">
      <c r="A228" s="34" t="s">
        <v>364</v>
      </c>
      <c r="B228" s="34">
        <v>-10.476138007684501</v>
      </c>
      <c r="C228" s="34">
        <v>7.2919304442365095E-7</v>
      </c>
      <c r="D228" s="34">
        <v>9.3228316125569804E-4</v>
      </c>
      <c r="E228" s="34" t="s">
        <v>160</v>
      </c>
      <c r="F228" s="34">
        <v>33801400</v>
      </c>
      <c r="G228" s="34" t="s">
        <v>1065</v>
      </c>
      <c r="H228" s="34" t="s">
        <v>972</v>
      </c>
      <c r="I228" s="34" t="s">
        <v>13</v>
      </c>
    </row>
    <row r="229" spans="1:9" x14ac:dyDescent="0.25">
      <c r="A229" s="34" t="s">
        <v>365</v>
      </c>
      <c r="B229" s="34">
        <v>-8.2786321962721807</v>
      </c>
      <c r="C229" s="34">
        <v>7.33661952149292E-7</v>
      </c>
      <c r="D229" s="34">
        <v>9.34389040480599E-4</v>
      </c>
      <c r="E229" s="34" t="s">
        <v>7</v>
      </c>
      <c r="F229" s="34">
        <v>209051361</v>
      </c>
      <c r="G229" s="34" t="s">
        <v>366</v>
      </c>
      <c r="H229" s="34" t="s">
        <v>27</v>
      </c>
      <c r="I229" s="34" t="s">
        <v>13</v>
      </c>
    </row>
    <row r="230" spans="1:9" x14ac:dyDescent="0.25">
      <c r="A230" s="34" t="s">
        <v>367</v>
      </c>
      <c r="B230" s="34">
        <v>-10.2309466846785</v>
      </c>
      <c r="C230" s="34">
        <v>7.4833693811799195E-7</v>
      </c>
      <c r="D230" s="34">
        <v>9.4580363360191296E-4</v>
      </c>
      <c r="E230" s="34" t="s">
        <v>7</v>
      </c>
      <c r="F230" s="34">
        <v>202126379</v>
      </c>
      <c r="G230" s="34" t="s">
        <v>1111</v>
      </c>
      <c r="H230" s="34" t="s">
        <v>1066</v>
      </c>
      <c r="I230" s="34" t="s">
        <v>13</v>
      </c>
    </row>
    <row r="231" spans="1:9" x14ac:dyDescent="0.25">
      <c r="A231" s="34" t="s">
        <v>368</v>
      </c>
      <c r="B231" s="34">
        <v>-6.4396352449187502</v>
      </c>
      <c r="C231" s="34">
        <v>7.5106934453114203E-7</v>
      </c>
      <c r="D231" s="34">
        <v>9.47448942481218E-4</v>
      </c>
      <c r="E231" s="34" t="s">
        <v>25</v>
      </c>
      <c r="F231" s="34">
        <v>124622348</v>
      </c>
      <c r="G231" s="34" t="s">
        <v>369</v>
      </c>
      <c r="H231" s="34" t="s">
        <v>64</v>
      </c>
      <c r="I231" s="34" t="s">
        <v>13</v>
      </c>
    </row>
    <row r="232" spans="1:9" x14ac:dyDescent="0.25">
      <c r="A232" s="34" t="s">
        <v>370</v>
      </c>
      <c r="B232" s="34">
        <v>-5.6683413593940504</v>
      </c>
      <c r="C232" s="34">
        <v>7.6891713641491895E-7</v>
      </c>
      <c r="D232" s="34">
        <v>9.6445218169225095E-4</v>
      </c>
      <c r="E232" s="34" t="s">
        <v>129</v>
      </c>
      <c r="F232" s="34">
        <v>99436933</v>
      </c>
      <c r="G232" s="34" t="s">
        <v>13</v>
      </c>
      <c r="H232" s="34" t="s">
        <v>13</v>
      </c>
      <c r="I232" s="34" t="s">
        <v>13</v>
      </c>
    </row>
    <row r="233" spans="1:9" x14ac:dyDescent="0.25">
      <c r="A233" s="34" t="s">
        <v>371</v>
      </c>
      <c r="B233" s="34">
        <v>-6.9705273246686197</v>
      </c>
      <c r="C233" s="34">
        <v>7.7966402706890304E-7</v>
      </c>
      <c r="D233" s="34">
        <v>9.7608335577868102E-4</v>
      </c>
      <c r="E233" s="34" t="s">
        <v>68</v>
      </c>
      <c r="F233" s="34">
        <v>56532555</v>
      </c>
      <c r="G233" s="34" t="s">
        <v>1067</v>
      </c>
      <c r="H233" s="34" t="s">
        <v>1068</v>
      </c>
      <c r="I233" s="34" t="s">
        <v>13</v>
      </c>
    </row>
    <row r="234" spans="1:9" x14ac:dyDescent="0.25">
      <c r="A234" s="34" t="s">
        <v>372</v>
      </c>
      <c r="B234" s="34">
        <v>-5.2680615997185596</v>
      </c>
      <c r="C234" s="34">
        <v>7.8549081926450995E-7</v>
      </c>
      <c r="D234" s="34">
        <v>9.8152265070624006E-4</v>
      </c>
      <c r="E234" s="34" t="s">
        <v>32</v>
      </c>
      <c r="F234" s="34">
        <v>39167796</v>
      </c>
      <c r="G234" s="34" t="s">
        <v>373</v>
      </c>
      <c r="H234" s="34" t="s">
        <v>27</v>
      </c>
      <c r="I234" s="34" t="s">
        <v>13</v>
      </c>
    </row>
    <row r="235" spans="1:9" x14ac:dyDescent="0.25">
      <c r="A235" s="34" t="s">
        <v>374</v>
      </c>
      <c r="B235" s="34">
        <v>-7.9918687893942204</v>
      </c>
      <c r="C235" s="34">
        <v>8.1647543992963305E-7</v>
      </c>
      <c r="D235" s="34">
        <v>1.0088193835861899E-3</v>
      </c>
      <c r="E235" s="34" t="s">
        <v>37</v>
      </c>
      <c r="F235" s="34">
        <v>234700487</v>
      </c>
      <c r="G235" s="34" t="s">
        <v>13</v>
      </c>
      <c r="H235" s="34" t="s">
        <v>13</v>
      </c>
      <c r="I235" s="34" t="s">
        <v>13</v>
      </c>
    </row>
    <row r="236" spans="1:9" x14ac:dyDescent="0.25">
      <c r="A236" s="34" t="s">
        <v>375</v>
      </c>
      <c r="B236" s="34">
        <v>-8.7849444805867201</v>
      </c>
      <c r="C236" s="34">
        <v>8.4745415393351402E-7</v>
      </c>
      <c r="D236" s="34">
        <v>1.03359753687946E-3</v>
      </c>
      <c r="E236" s="34" t="s">
        <v>37</v>
      </c>
      <c r="F236" s="34">
        <v>3142925</v>
      </c>
      <c r="G236" s="34" t="s">
        <v>1016</v>
      </c>
      <c r="H236" s="34" t="s">
        <v>972</v>
      </c>
      <c r="I236" s="34" t="s">
        <v>13</v>
      </c>
    </row>
    <row r="237" spans="1:9" x14ac:dyDescent="0.25">
      <c r="A237" s="34" t="s">
        <v>376</v>
      </c>
      <c r="B237" s="34">
        <v>-5.7089077217334898</v>
      </c>
      <c r="C237" s="34">
        <v>8.5812075933113198E-7</v>
      </c>
      <c r="D237" s="34">
        <v>1.04367829061761E-3</v>
      </c>
      <c r="E237" s="34" t="s">
        <v>68</v>
      </c>
      <c r="F237" s="34">
        <v>4497426</v>
      </c>
      <c r="G237" s="34" t="s">
        <v>13</v>
      </c>
      <c r="H237" s="34" t="s">
        <v>13</v>
      </c>
      <c r="I237" s="34" t="s">
        <v>13</v>
      </c>
    </row>
    <row r="238" spans="1:9" x14ac:dyDescent="0.25">
      <c r="A238" s="34" t="s">
        <v>377</v>
      </c>
      <c r="B238" s="34">
        <v>-5.5906233036904904</v>
      </c>
      <c r="C238" s="34">
        <v>8.72093114363337E-7</v>
      </c>
      <c r="D238" s="34">
        <v>1.0539436256376E-3</v>
      </c>
      <c r="E238" s="34" t="s">
        <v>7</v>
      </c>
      <c r="F238" s="34">
        <v>47537713</v>
      </c>
      <c r="G238" s="34" t="s">
        <v>1069</v>
      </c>
      <c r="H238" s="34" t="s">
        <v>972</v>
      </c>
      <c r="I238" s="34" t="s">
        <v>13</v>
      </c>
    </row>
    <row r="239" spans="1:9" x14ac:dyDescent="0.25">
      <c r="A239" s="34" t="s">
        <v>378</v>
      </c>
      <c r="B239" s="34">
        <v>-5.01816619621962</v>
      </c>
      <c r="C239" s="34">
        <v>8.7390318635884299E-7</v>
      </c>
      <c r="D239" s="34">
        <v>1.05420740114731E-3</v>
      </c>
      <c r="E239" s="34" t="s">
        <v>61</v>
      </c>
      <c r="F239" s="34">
        <v>24601909</v>
      </c>
      <c r="G239" s="34" t="s">
        <v>319</v>
      </c>
      <c r="H239" s="34" t="s">
        <v>27</v>
      </c>
      <c r="I239" s="34" t="s">
        <v>320</v>
      </c>
    </row>
    <row r="240" spans="1:9" x14ac:dyDescent="0.25">
      <c r="A240" s="34" t="s">
        <v>379</v>
      </c>
      <c r="B240" s="34">
        <v>-5.3769609512337899</v>
      </c>
      <c r="C240" s="34">
        <v>8.9093110064356702E-7</v>
      </c>
      <c r="D240" s="34">
        <v>1.0689075000420601E-3</v>
      </c>
      <c r="E240" s="34" t="s">
        <v>82</v>
      </c>
      <c r="F240" s="34">
        <v>73017982</v>
      </c>
      <c r="G240" s="34" t="s">
        <v>1070</v>
      </c>
      <c r="H240" s="34" t="s">
        <v>988</v>
      </c>
      <c r="I240" s="34" t="s">
        <v>13</v>
      </c>
    </row>
    <row r="241" spans="1:9" x14ac:dyDescent="0.25">
      <c r="A241" s="34" t="s">
        <v>380</v>
      </c>
      <c r="B241" s="34">
        <v>-8.1597702197701008</v>
      </c>
      <c r="C241" s="34">
        <v>9.2325361778124803E-7</v>
      </c>
      <c r="D241" s="34">
        <v>1.08649546140052E-3</v>
      </c>
      <c r="E241" s="34" t="s">
        <v>78</v>
      </c>
      <c r="F241" s="34">
        <v>23526066</v>
      </c>
      <c r="G241" s="34" t="s">
        <v>13</v>
      </c>
      <c r="H241" s="34" t="s">
        <v>13</v>
      </c>
      <c r="I241" s="34" t="s">
        <v>13</v>
      </c>
    </row>
    <row r="242" spans="1:9" x14ac:dyDescent="0.25">
      <c r="A242" s="34" t="s">
        <v>381</v>
      </c>
      <c r="B242" s="34">
        <v>-6.20113058262951</v>
      </c>
      <c r="C242" s="34">
        <v>9.2363680186101102E-7</v>
      </c>
      <c r="D242" s="34">
        <v>1.08649546140052E-3</v>
      </c>
      <c r="E242" s="34" t="s">
        <v>37</v>
      </c>
      <c r="F242" s="34">
        <v>155102388</v>
      </c>
      <c r="G242" s="34" t="s">
        <v>1071</v>
      </c>
      <c r="H242" s="34" t="s">
        <v>972</v>
      </c>
      <c r="I242" s="34" t="s">
        <v>382</v>
      </c>
    </row>
    <row r="243" spans="1:9" x14ac:dyDescent="0.25">
      <c r="A243" s="34" t="s">
        <v>383</v>
      </c>
      <c r="B243" s="34">
        <v>-6.5501510635870499</v>
      </c>
      <c r="C243" s="34">
        <v>1.0010158745515199E-6</v>
      </c>
      <c r="D243" s="34">
        <v>1.1485975210269799E-3</v>
      </c>
      <c r="E243" s="34" t="s">
        <v>78</v>
      </c>
      <c r="F243" s="34">
        <v>94122207</v>
      </c>
      <c r="G243" s="34" t="s">
        <v>13</v>
      </c>
      <c r="H243" s="34" t="s">
        <v>13</v>
      </c>
      <c r="I243" s="34" t="s">
        <v>13</v>
      </c>
    </row>
    <row r="244" spans="1:9" x14ac:dyDescent="0.25">
      <c r="A244" s="34" t="s">
        <v>384</v>
      </c>
      <c r="B244" s="34">
        <v>-5.0651900731740698</v>
      </c>
      <c r="C244" s="34">
        <v>1.0031152367619599E-6</v>
      </c>
      <c r="D244" s="34">
        <v>1.1485975210269799E-3</v>
      </c>
      <c r="E244" s="34" t="s">
        <v>37</v>
      </c>
      <c r="F244" s="34">
        <v>38528751</v>
      </c>
      <c r="G244" s="34" t="s">
        <v>13</v>
      </c>
      <c r="H244" s="34" t="s">
        <v>13</v>
      </c>
      <c r="I244" s="34" t="s">
        <v>13</v>
      </c>
    </row>
    <row r="245" spans="1:9" x14ac:dyDescent="0.25">
      <c r="A245" s="34" t="s">
        <v>385</v>
      </c>
      <c r="B245" s="34">
        <v>-6.6328752408845899</v>
      </c>
      <c r="C245" s="34">
        <v>1.0267022440867399E-6</v>
      </c>
      <c r="D245" s="34">
        <v>1.1663020500708801E-3</v>
      </c>
      <c r="E245" s="34" t="s">
        <v>7</v>
      </c>
      <c r="F245" s="34">
        <v>131486496</v>
      </c>
      <c r="G245" s="34" t="s">
        <v>386</v>
      </c>
      <c r="H245" s="34" t="s">
        <v>176</v>
      </c>
      <c r="I245" s="34" t="s">
        <v>387</v>
      </c>
    </row>
    <row r="246" spans="1:9" x14ac:dyDescent="0.25">
      <c r="A246" s="34" t="s">
        <v>388</v>
      </c>
      <c r="B246" s="34">
        <v>-6.2237153582474596</v>
      </c>
      <c r="C246" s="34">
        <v>1.0360157148277301E-6</v>
      </c>
      <c r="D246" s="34">
        <v>1.1748666566078099E-3</v>
      </c>
      <c r="E246" s="34" t="s">
        <v>68</v>
      </c>
      <c r="F246" s="34">
        <v>58282506</v>
      </c>
      <c r="G246" s="34" t="s">
        <v>13</v>
      </c>
      <c r="H246" s="34" t="s">
        <v>13</v>
      </c>
      <c r="I246" s="34" t="s">
        <v>13</v>
      </c>
    </row>
    <row r="247" spans="1:9" x14ac:dyDescent="0.25">
      <c r="A247" s="34" t="s">
        <v>389</v>
      </c>
      <c r="B247" s="34">
        <v>-7.2676705660923</v>
      </c>
      <c r="C247" s="34">
        <v>1.0488318611616301E-6</v>
      </c>
      <c r="D247" s="34">
        <v>1.1814989691322599E-3</v>
      </c>
      <c r="E247" s="34" t="s">
        <v>25</v>
      </c>
      <c r="F247" s="34">
        <v>45951803</v>
      </c>
      <c r="G247" s="34" t="s">
        <v>1072</v>
      </c>
      <c r="H247" s="34" t="s">
        <v>1073</v>
      </c>
      <c r="I247" s="34" t="s">
        <v>13</v>
      </c>
    </row>
    <row r="248" spans="1:9" x14ac:dyDescent="0.25">
      <c r="A248" s="34" t="s">
        <v>390</v>
      </c>
      <c r="B248" s="34">
        <v>-7.2196487889043599</v>
      </c>
      <c r="C248" s="34">
        <v>1.1159904337494E-6</v>
      </c>
      <c r="D248" s="34">
        <v>1.23176888620521E-3</v>
      </c>
      <c r="E248" s="34" t="s">
        <v>78</v>
      </c>
      <c r="F248" s="34">
        <v>56858948</v>
      </c>
      <c r="G248" s="34" t="s">
        <v>1074</v>
      </c>
      <c r="H248" s="34" t="s">
        <v>972</v>
      </c>
      <c r="I248" s="34" t="s">
        <v>13</v>
      </c>
    </row>
    <row r="249" spans="1:9" x14ac:dyDescent="0.25">
      <c r="A249" s="34" t="s">
        <v>391</v>
      </c>
      <c r="B249" s="34">
        <v>-5.3429938501179803</v>
      </c>
      <c r="C249" s="34">
        <v>1.1295150445913801E-6</v>
      </c>
      <c r="D249" s="34">
        <v>1.23714802316176E-3</v>
      </c>
      <c r="E249" s="34" t="s">
        <v>160</v>
      </c>
      <c r="F249" s="34">
        <v>47124019</v>
      </c>
      <c r="G249" s="34" t="s">
        <v>392</v>
      </c>
      <c r="H249" s="34" t="s">
        <v>27</v>
      </c>
      <c r="I249" s="34" t="s">
        <v>13</v>
      </c>
    </row>
    <row r="250" spans="1:9" x14ac:dyDescent="0.25">
      <c r="A250" s="34" t="s">
        <v>393</v>
      </c>
      <c r="B250" s="34">
        <v>-5.2817656038054297</v>
      </c>
      <c r="C250" s="34">
        <v>1.1697276738005299E-6</v>
      </c>
      <c r="D250" s="34">
        <v>1.2675359943115699E-3</v>
      </c>
      <c r="E250" s="34" t="s">
        <v>15</v>
      </c>
      <c r="F250" s="34">
        <v>78917612</v>
      </c>
      <c r="G250" s="34" t="s">
        <v>394</v>
      </c>
      <c r="H250" s="34" t="s">
        <v>27</v>
      </c>
      <c r="I250" s="34" t="s">
        <v>395</v>
      </c>
    </row>
    <row r="251" spans="1:9" x14ac:dyDescent="0.25">
      <c r="A251" s="34" t="s">
        <v>396</v>
      </c>
      <c r="B251" s="34">
        <v>-5.0450169634145201</v>
      </c>
      <c r="C251" s="34">
        <v>1.2009535238274001E-6</v>
      </c>
      <c r="D251" s="34">
        <v>1.2911615101057999E-3</v>
      </c>
      <c r="E251" s="34" t="s">
        <v>25</v>
      </c>
      <c r="F251" s="34">
        <v>73075120</v>
      </c>
      <c r="G251" s="34" t="s">
        <v>397</v>
      </c>
      <c r="H251" s="34" t="s">
        <v>27</v>
      </c>
      <c r="I251" s="34" t="s">
        <v>398</v>
      </c>
    </row>
    <row r="252" spans="1:9" x14ac:dyDescent="0.25">
      <c r="A252" s="34" t="s">
        <v>399</v>
      </c>
      <c r="B252" s="34">
        <v>-5.9423100253802801</v>
      </c>
      <c r="C252" s="34">
        <v>1.4769605684468199E-6</v>
      </c>
      <c r="D252" s="34">
        <v>1.5002249626767999E-3</v>
      </c>
      <c r="E252" s="34" t="s">
        <v>35</v>
      </c>
      <c r="F252" s="34">
        <v>117827588</v>
      </c>
      <c r="G252" s="34" t="s">
        <v>400</v>
      </c>
      <c r="H252" s="34" t="s">
        <v>27</v>
      </c>
      <c r="I252" s="34" t="s">
        <v>13</v>
      </c>
    </row>
    <row r="253" spans="1:9" x14ac:dyDescent="0.25">
      <c r="A253" s="34" t="s">
        <v>401</v>
      </c>
      <c r="B253" s="34">
        <v>-5.1991868544611499</v>
      </c>
      <c r="C253" s="34">
        <v>1.49125931130813E-6</v>
      </c>
      <c r="D253" s="34">
        <v>1.5055126586890799E-3</v>
      </c>
      <c r="E253" s="34" t="s">
        <v>7</v>
      </c>
      <c r="F253" s="34">
        <v>54827585</v>
      </c>
      <c r="G253" s="34" t="s">
        <v>1075</v>
      </c>
      <c r="H253" s="34" t="s">
        <v>972</v>
      </c>
      <c r="I253" s="34" t="s">
        <v>13</v>
      </c>
    </row>
    <row r="254" spans="1:9" x14ac:dyDescent="0.25">
      <c r="A254" s="34" t="s">
        <v>402</v>
      </c>
      <c r="B254" s="34">
        <v>-6.1906274577927398</v>
      </c>
      <c r="C254" s="34">
        <v>1.78848394782369E-6</v>
      </c>
      <c r="D254" s="34">
        <v>1.6907219973419101E-3</v>
      </c>
      <c r="E254" s="34" t="s">
        <v>129</v>
      </c>
      <c r="F254" s="34">
        <v>113622539</v>
      </c>
      <c r="G254" s="34" t="s">
        <v>403</v>
      </c>
      <c r="H254" s="34" t="s">
        <v>64</v>
      </c>
      <c r="I254" s="34" t="s">
        <v>404</v>
      </c>
    </row>
    <row r="255" spans="1:9" x14ac:dyDescent="0.25">
      <c r="A255" s="34" t="s">
        <v>405</v>
      </c>
      <c r="B255" s="34">
        <v>-7.0890348233637202</v>
      </c>
      <c r="C255" s="34">
        <v>1.82650397964586E-6</v>
      </c>
      <c r="D255" s="34">
        <v>1.7133693917847899E-3</v>
      </c>
      <c r="E255" s="34" t="s">
        <v>104</v>
      </c>
      <c r="F255" s="34">
        <v>5024117</v>
      </c>
      <c r="G255" s="34" t="s">
        <v>13</v>
      </c>
      <c r="H255" s="34" t="s">
        <v>13</v>
      </c>
      <c r="I255" s="34" t="s">
        <v>13</v>
      </c>
    </row>
    <row r="256" spans="1:9" x14ac:dyDescent="0.25">
      <c r="A256" s="34" t="s">
        <v>406</v>
      </c>
      <c r="B256" s="34">
        <v>-8.1875044696259192</v>
      </c>
      <c r="C256" s="34">
        <v>1.90997945406293E-6</v>
      </c>
      <c r="D256" s="34">
        <v>1.7715995700871899E-3</v>
      </c>
      <c r="E256" s="34" t="s">
        <v>46</v>
      </c>
      <c r="F256" s="34">
        <v>46698910</v>
      </c>
      <c r="G256" s="34" t="s">
        <v>350</v>
      </c>
      <c r="H256" s="34" t="s">
        <v>261</v>
      </c>
      <c r="I256" s="34" t="s">
        <v>351</v>
      </c>
    </row>
    <row r="257" spans="1:9" x14ac:dyDescent="0.25">
      <c r="A257" s="34" t="s">
        <v>407</v>
      </c>
      <c r="B257" s="34">
        <v>-7.6691130419062903</v>
      </c>
      <c r="C257" s="34">
        <v>2.0775090115695498E-6</v>
      </c>
      <c r="D257" s="34">
        <v>1.87448486797298E-3</v>
      </c>
      <c r="E257" s="34" t="s">
        <v>85</v>
      </c>
      <c r="F257" s="34">
        <v>111431502</v>
      </c>
      <c r="G257" s="34" t="s">
        <v>1076</v>
      </c>
      <c r="H257" s="34" t="s">
        <v>972</v>
      </c>
      <c r="I257" s="34" t="s">
        <v>13</v>
      </c>
    </row>
    <row r="258" spans="1:9" x14ac:dyDescent="0.25">
      <c r="A258" s="34" t="s">
        <v>408</v>
      </c>
      <c r="B258" s="34">
        <v>-6.3425247210698803</v>
      </c>
      <c r="C258" s="34">
        <v>2.2033301697243299E-6</v>
      </c>
      <c r="D258" s="34">
        <v>1.9481968911927001E-3</v>
      </c>
      <c r="E258" s="34" t="s">
        <v>114</v>
      </c>
      <c r="F258" s="34">
        <v>131871471</v>
      </c>
      <c r="G258" s="34" t="s">
        <v>1077</v>
      </c>
      <c r="H258" s="34" t="s">
        <v>1078</v>
      </c>
      <c r="I258" s="34" t="s">
        <v>409</v>
      </c>
    </row>
    <row r="259" spans="1:9" x14ac:dyDescent="0.25">
      <c r="A259" s="34" t="s">
        <v>410</v>
      </c>
      <c r="B259" s="34">
        <v>6.6582015656836298</v>
      </c>
      <c r="C259" s="34">
        <v>2.2104713126313699E-6</v>
      </c>
      <c r="D259" s="34">
        <v>1.9501379102658601E-3</v>
      </c>
      <c r="E259" s="34" t="s">
        <v>35</v>
      </c>
      <c r="F259" s="34">
        <v>148685438</v>
      </c>
      <c r="G259" s="34" t="s">
        <v>411</v>
      </c>
      <c r="H259" s="34" t="s">
        <v>27</v>
      </c>
      <c r="I259" s="34" t="s">
        <v>13</v>
      </c>
    </row>
    <row r="260" spans="1:9" x14ac:dyDescent="0.25">
      <c r="A260" s="34" t="s">
        <v>412</v>
      </c>
      <c r="B260" s="34">
        <v>-5.9864507063647698</v>
      </c>
      <c r="C260" s="34">
        <v>2.27826942666272E-6</v>
      </c>
      <c r="D260" s="34">
        <v>1.9879176458444301E-3</v>
      </c>
      <c r="E260" s="34" t="s">
        <v>7</v>
      </c>
      <c r="F260" s="34">
        <v>58872456</v>
      </c>
      <c r="G260" s="34" t="s">
        <v>413</v>
      </c>
      <c r="H260" s="34" t="s">
        <v>27</v>
      </c>
      <c r="I260" s="34" t="s">
        <v>13</v>
      </c>
    </row>
    <row r="261" spans="1:9" x14ac:dyDescent="0.25">
      <c r="A261" s="34" t="s">
        <v>414</v>
      </c>
      <c r="B261" s="34">
        <v>-6.6697692261989001</v>
      </c>
      <c r="C261" s="34">
        <v>2.3232932280512801E-6</v>
      </c>
      <c r="D261" s="34">
        <v>2.0182884360284E-3</v>
      </c>
      <c r="E261" s="34" t="s">
        <v>25</v>
      </c>
      <c r="F261" s="34">
        <v>124622373</v>
      </c>
      <c r="G261" s="34" t="s">
        <v>369</v>
      </c>
      <c r="H261" s="34" t="s">
        <v>64</v>
      </c>
      <c r="I261" s="34" t="s">
        <v>13</v>
      </c>
    </row>
    <row r="262" spans="1:9" x14ac:dyDescent="0.25">
      <c r="A262" s="34" t="s">
        <v>415</v>
      </c>
      <c r="B262" s="34">
        <v>-8.5575291748854205</v>
      </c>
      <c r="C262" s="34">
        <v>2.43300935609574E-6</v>
      </c>
      <c r="D262" s="34">
        <v>2.0710913962230398E-3</v>
      </c>
      <c r="E262" s="34" t="s">
        <v>25</v>
      </c>
      <c r="F262" s="34">
        <v>124621944</v>
      </c>
      <c r="G262" s="34" t="s">
        <v>369</v>
      </c>
      <c r="H262" s="34" t="s">
        <v>27</v>
      </c>
      <c r="I262" s="34" t="s">
        <v>13</v>
      </c>
    </row>
    <row r="263" spans="1:9" x14ac:dyDescent="0.25">
      <c r="A263" s="34" t="s">
        <v>416</v>
      </c>
      <c r="B263" s="34">
        <v>-7.9484419818742804</v>
      </c>
      <c r="C263" s="34">
        <v>2.5885887987260702E-6</v>
      </c>
      <c r="D263" s="34">
        <v>2.1755643448379599E-3</v>
      </c>
      <c r="E263" s="34" t="s">
        <v>29</v>
      </c>
      <c r="F263" s="34">
        <v>186732936</v>
      </c>
      <c r="G263" s="34" t="s">
        <v>1108</v>
      </c>
      <c r="H263" s="34" t="s">
        <v>1030</v>
      </c>
      <c r="I263" s="34" t="s">
        <v>13</v>
      </c>
    </row>
    <row r="264" spans="1:9" x14ac:dyDescent="0.25">
      <c r="A264" s="34" t="s">
        <v>417</v>
      </c>
      <c r="B264" s="34">
        <v>-5.6224009536350801</v>
      </c>
      <c r="C264" s="34">
        <v>2.7368835833792398E-6</v>
      </c>
      <c r="D264" s="34">
        <v>2.23772332193156E-3</v>
      </c>
      <c r="E264" s="34" t="s">
        <v>114</v>
      </c>
      <c r="F264" s="34">
        <v>71815029</v>
      </c>
      <c r="G264" s="34" t="s">
        <v>1079</v>
      </c>
      <c r="H264" s="34" t="s">
        <v>1080</v>
      </c>
      <c r="I264" s="34" t="s">
        <v>13</v>
      </c>
    </row>
    <row r="265" spans="1:9" x14ac:dyDescent="0.25">
      <c r="A265" s="34" t="s">
        <v>418</v>
      </c>
      <c r="B265" s="34">
        <v>-5.9560823947900596</v>
      </c>
      <c r="C265" s="34">
        <v>2.9280117799203701E-6</v>
      </c>
      <c r="D265" s="34">
        <v>2.33979973304318E-3</v>
      </c>
      <c r="E265" s="34" t="s">
        <v>37</v>
      </c>
      <c r="F265" s="34">
        <v>221101412</v>
      </c>
      <c r="G265" s="34" t="s">
        <v>13</v>
      </c>
      <c r="H265" s="34" t="s">
        <v>13</v>
      </c>
      <c r="I265" s="34" t="s">
        <v>13</v>
      </c>
    </row>
    <row r="266" spans="1:9" x14ac:dyDescent="0.25">
      <c r="A266" s="34" t="s">
        <v>419</v>
      </c>
      <c r="B266" s="34">
        <v>-5.4058217401511497</v>
      </c>
      <c r="C266" s="34">
        <v>3.4599816254074699E-6</v>
      </c>
      <c r="D266" s="34">
        <v>2.5833619290401401E-3</v>
      </c>
      <c r="E266" s="34" t="s">
        <v>85</v>
      </c>
      <c r="F266" s="34">
        <v>134094099</v>
      </c>
      <c r="G266" s="34" t="s">
        <v>420</v>
      </c>
      <c r="H266" s="34" t="s">
        <v>64</v>
      </c>
      <c r="I266" s="34" t="s">
        <v>421</v>
      </c>
    </row>
    <row r="267" spans="1:9" x14ac:dyDescent="0.25">
      <c r="A267" s="34" t="s">
        <v>422</v>
      </c>
      <c r="B267" s="34">
        <v>-5.9380419072707999</v>
      </c>
      <c r="C267" s="34">
        <v>3.52836390567696E-6</v>
      </c>
      <c r="D267" s="34">
        <v>2.6255388357445801E-3</v>
      </c>
      <c r="E267" s="34" t="s">
        <v>104</v>
      </c>
      <c r="F267" s="34">
        <v>72452474</v>
      </c>
      <c r="G267" s="34" t="s">
        <v>1081</v>
      </c>
      <c r="H267" s="34" t="s">
        <v>972</v>
      </c>
      <c r="I267" s="34" t="s">
        <v>13</v>
      </c>
    </row>
    <row r="268" spans="1:9" x14ac:dyDescent="0.25">
      <c r="A268" s="34" t="s">
        <v>423</v>
      </c>
      <c r="B268" s="34">
        <v>-5.9037971287852402</v>
      </c>
      <c r="C268" s="34">
        <v>3.5677972774315901E-6</v>
      </c>
      <c r="D268" s="34">
        <v>2.6487611941190298E-3</v>
      </c>
      <c r="E268" s="34" t="s">
        <v>7</v>
      </c>
      <c r="F268" s="34">
        <v>58872290</v>
      </c>
      <c r="G268" s="34" t="s">
        <v>413</v>
      </c>
      <c r="H268" s="34" t="s">
        <v>27</v>
      </c>
      <c r="I268" s="34" t="s">
        <v>13</v>
      </c>
    </row>
    <row r="269" spans="1:9" x14ac:dyDescent="0.25">
      <c r="A269" s="34" t="s">
        <v>424</v>
      </c>
      <c r="B269" s="34">
        <v>-5.5511668660078399</v>
      </c>
      <c r="C269" s="34">
        <v>3.68576396547786E-6</v>
      </c>
      <c r="D269" s="34">
        <v>2.6942283680099601E-3</v>
      </c>
      <c r="E269" s="34" t="s">
        <v>46</v>
      </c>
      <c r="F269" s="34">
        <v>48913317</v>
      </c>
      <c r="G269" s="34" t="s">
        <v>425</v>
      </c>
      <c r="H269" s="34" t="s">
        <v>426</v>
      </c>
      <c r="I269" s="34" t="s">
        <v>13</v>
      </c>
    </row>
    <row r="270" spans="1:9" x14ac:dyDescent="0.25">
      <c r="A270" s="34" t="s">
        <v>427</v>
      </c>
      <c r="B270" s="34">
        <v>-6.08624605831334</v>
      </c>
      <c r="C270" s="34">
        <v>3.7139502074619199E-6</v>
      </c>
      <c r="D270" s="34">
        <v>2.7058721715025398E-3</v>
      </c>
      <c r="E270" s="34" t="s">
        <v>37</v>
      </c>
      <c r="F270" s="34">
        <v>5997077</v>
      </c>
      <c r="G270" s="34" t="s">
        <v>1082</v>
      </c>
      <c r="H270" s="34" t="s">
        <v>1083</v>
      </c>
      <c r="I270" s="34" t="s">
        <v>13</v>
      </c>
    </row>
    <row r="271" spans="1:9" x14ac:dyDescent="0.25">
      <c r="A271" s="34" t="s">
        <v>428</v>
      </c>
      <c r="B271" s="34">
        <v>-5.9276397905865803</v>
      </c>
      <c r="C271" s="34">
        <v>3.8177427596217998E-6</v>
      </c>
      <c r="D271" s="34">
        <v>2.7393028141004601E-3</v>
      </c>
      <c r="E271" s="34" t="s">
        <v>19</v>
      </c>
      <c r="F271" s="34">
        <v>26578098</v>
      </c>
      <c r="G271" s="34" t="s">
        <v>429</v>
      </c>
      <c r="H271" s="34" t="s">
        <v>27</v>
      </c>
      <c r="I271" s="34" t="s">
        <v>13</v>
      </c>
    </row>
    <row r="272" spans="1:9" x14ac:dyDescent="0.25">
      <c r="A272" s="34" t="s">
        <v>430</v>
      </c>
      <c r="B272" s="34">
        <v>-5.5557560312883103</v>
      </c>
      <c r="C272" s="34">
        <v>3.8865712994101202E-6</v>
      </c>
      <c r="D272" s="34">
        <v>2.7549753700992301E-3</v>
      </c>
      <c r="E272" s="34" t="s">
        <v>37</v>
      </c>
      <c r="F272" s="34">
        <v>220091399</v>
      </c>
      <c r="G272" s="34" t="s">
        <v>1084</v>
      </c>
      <c r="H272" s="34" t="s">
        <v>967</v>
      </c>
      <c r="I272" s="34" t="s">
        <v>13</v>
      </c>
    </row>
    <row r="273" spans="1:9" x14ac:dyDescent="0.25">
      <c r="A273" s="34" t="s">
        <v>431</v>
      </c>
      <c r="B273" s="34">
        <v>-6.7425041121072402</v>
      </c>
      <c r="C273" s="34">
        <v>5.1124826659594603E-6</v>
      </c>
      <c r="D273" s="34">
        <v>3.2556191299855501E-3</v>
      </c>
      <c r="E273" s="34" t="s">
        <v>37</v>
      </c>
      <c r="F273" s="34">
        <v>846195</v>
      </c>
      <c r="G273" s="34" t="s">
        <v>13</v>
      </c>
      <c r="H273" s="34" t="s">
        <v>13</v>
      </c>
      <c r="I273" s="34" t="s">
        <v>280</v>
      </c>
    </row>
    <row r="274" spans="1:9" x14ac:dyDescent="0.25">
      <c r="A274" s="34" t="s">
        <v>432</v>
      </c>
      <c r="B274" s="34">
        <v>-6.0379769515798296</v>
      </c>
      <c r="C274" s="34">
        <v>5.3173860703995596E-6</v>
      </c>
      <c r="D274" s="34">
        <v>3.2958705726462102E-3</v>
      </c>
      <c r="E274" s="34" t="s">
        <v>46</v>
      </c>
      <c r="F274" s="34">
        <v>75251087</v>
      </c>
      <c r="G274" s="34" t="s">
        <v>13</v>
      </c>
      <c r="H274" s="34" t="s">
        <v>13</v>
      </c>
      <c r="I274" s="34" t="s">
        <v>433</v>
      </c>
    </row>
    <row r="275" spans="1:9" x14ac:dyDescent="0.25">
      <c r="A275" s="34" t="s">
        <v>434</v>
      </c>
      <c r="B275" s="34">
        <v>-5.8287858785525204</v>
      </c>
      <c r="C275" s="34">
        <v>5.5238161692872103E-6</v>
      </c>
      <c r="D275" s="34">
        <v>3.3685614497549199E-3</v>
      </c>
      <c r="E275" s="34" t="s">
        <v>37</v>
      </c>
      <c r="F275" s="34">
        <v>42385160</v>
      </c>
      <c r="G275" s="34" t="s">
        <v>987</v>
      </c>
      <c r="H275" s="34" t="s">
        <v>975</v>
      </c>
      <c r="I275" s="34" t="s">
        <v>58</v>
      </c>
    </row>
    <row r="276" spans="1:9" x14ac:dyDescent="0.25">
      <c r="A276" s="34" t="s">
        <v>435</v>
      </c>
      <c r="B276" s="34">
        <v>-8.0744029207782599</v>
      </c>
      <c r="C276" s="34">
        <v>5.8076887109195502E-6</v>
      </c>
      <c r="D276" s="34">
        <v>3.4713519878887102E-3</v>
      </c>
      <c r="E276" s="34" t="s">
        <v>82</v>
      </c>
      <c r="F276" s="34">
        <v>86355413</v>
      </c>
      <c r="G276" s="34" t="s">
        <v>13</v>
      </c>
      <c r="H276" s="34" t="s">
        <v>13</v>
      </c>
      <c r="I276" s="34" t="s">
        <v>13</v>
      </c>
    </row>
    <row r="277" spans="1:9" x14ac:dyDescent="0.25">
      <c r="A277" s="34" t="s">
        <v>436</v>
      </c>
      <c r="B277" s="34">
        <v>-7.0119980298412603</v>
      </c>
      <c r="C277" s="34">
        <v>7.0863337818067903E-6</v>
      </c>
      <c r="D277" s="34">
        <v>3.8978955761438398E-3</v>
      </c>
      <c r="E277" s="34" t="s">
        <v>29</v>
      </c>
      <c r="F277" s="34">
        <v>144831061</v>
      </c>
      <c r="G277" s="34" t="s">
        <v>13</v>
      </c>
      <c r="H277" s="34" t="s">
        <v>13</v>
      </c>
      <c r="I277" s="34" t="s">
        <v>437</v>
      </c>
    </row>
    <row r="278" spans="1:9" x14ac:dyDescent="0.25">
      <c r="A278" s="34" t="s">
        <v>438</v>
      </c>
      <c r="B278" s="34">
        <v>-6.5723676699163596</v>
      </c>
      <c r="C278" s="34">
        <v>7.4996725140048404E-6</v>
      </c>
      <c r="D278" s="34">
        <v>4.0025767559289504E-3</v>
      </c>
      <c r="E278" s="34" t="s">
        <v>82</v>
      </c>
      <c r="F278" s="34">
        <v>30996822</v>
      </c>
      <c r="G278" s="34" t="s">
        <v>1085</v>
      </c>
      <c r="H278" s="34" t="s">
        <v>1005</v>
      </c>
      <c r="I278" s="34" t="s">
        <v>13</v>
      </c>
    </row>
    <row r="279" spans="1:9" x14ac:dyDescent="0.25">
      <c r="A279" s="34" t="s">
        <v>439</v>
      </c>
      <c r="B279" s="34">
        <v>-6.0436347261725398</v>
      </c>
      <c r="C279" s="34">
        <v>7.7030190202215607E-6</v>
      </c>
      <c r="D279" s="34">
        <v>4.0552292579667196E-3</v>
      </c>
      <c r="E279" s="34" t="s">
        <v>29</v>
      </c>
      <c r="F279" s="34">
        <v>26060275</v>
      </c>
      <c r="G279" s="34" t="s">
        <v>13</v>
      </c>
      <c r="H279" s="34" t="s">
        <v>13</v>
      </c>
      <c r="I279" s="34" t="s">
        <v>13</v>
      </c>
    </row>
    <row r="280" spans="1:9" x14ac:dyDescent="0.25">
      <c r="A280" s="34" t="s">
        <v>440</v>
      </c>
      <c r="B280" s="34">
        <v>-11.5805961366635</v>
      </c>
      <c r="C280" s="34">
        <v>7.8530341503666497E-6</v>
      </c>
      <c r="D280" s="34">
        <v>4.1080797209820802E-3</v>
      </c>
      <c r="E280" s="34" t="s">
        <v>37</v>
      </c>
      <c r="F280" s="34">
        <v>42384647</v>
      </c>
      <c r="G280" s="34" t="s">
        <v>987</v>
      </c>
      <c r="H280" s="34" t="s">
        <v>1064</v>
      </c>
      <c r="I280" s="34" t="s">
        <v>58</v>
      </c>
    </row>
    <row r="281" spans="1:9" x14ac:dyDescent="0.25">
      <c r="A281" s="34" t="s">
        <v>441</v>
      </c>
      <c r="B281" s="34">
        <v>-8.3520623933204501</v>
      </c>
      <c r="C281" s="34">
        <v>9.0389456493642401E-6</v>
      </c>
      <c r="D281" s="34">
        <v>4.5009191994018396E-3</v>
      </c>
      <c r="E281" s="34" t="s">
        <v>85</v>
      </c>
      <c r="F281" s="34">
        <v>73500979</v>
      </c>
      <c r="G281" s="34" t="s">
        <v>1086</v>
      </c>
      <c r="H281" s="34" t="s">
        <v>1013</v>
      </c>
      <c r="I281" s="34" t="s">
        <v>13</v>
      </c>
    </row>
    <row r="282" spans="1:9" x14ac:dyDescent="0.25">
      <c r="A282" s="34" t="s">
        <v>442</v>
      </c>
      <c r="B282" s="34">
        <v>-12.3194646984707</v>
      </c>
      <c r="C282" s="34">
        <v>9.9654602983130696E-6</v>
      </c>
      <c r="D282" s="34">
        <v>4.7514941625369303E-3</v>
      </c>
      <c r="E282" s="34" t="s">
        <v>35</v>
      </c>
      <c r="F282" s="34">
        <v>31760616</v>
      </c>
      <c r="G282" s="34" t="s">
        <v>135</v>
      </c>
      <c r="H282" s="34" t="s">
        <v>27</v>
      </c>
      <c r="I282" s="34" t="s">
        <v>136</v>
      </c>
    </row>
    <row r="283" spans="1:9" x14ac:dyDescent="0.25">
      <c r="A283" s="34" t="s">
        <v>443</v>
      </c>
      <c r="B283" s="34">
        <v>-7.3300912218895196</v>
      </c>
      <c r="C283" s="34">
        <v>1.1004655330598699E-5</v>
      </c>
      <c r="D283" s="34">
        <v>4.9678823345898297E-3</v>
      </c>
      <c r="E283" s="34" t="s">
        <v>17</v>
      </c>
      <c r="F283" s="34">
        <v>143473341</v>
      </c>
      <c r="G283" s="34" t="s">
        <v>13</v>
      </c>
      <c r="H283" s="34" t="s">
        <v>13</v>
      </c>
      <c r="I283" s="34" t="s">
        <v>13</v>
      </c>
    </row>
    <row r="284" spans="1:9" x14ac:dyDescent="0.25">
      <c r="A284" s="34" t="s">
        <v>444</v>
      </c>
      <c r="B284" s="34">
        <v>-7.6355308261566401</v>
      </c>
      <c r="C284" s="34">
        <v>1.11326485107882E-5</v>
      </c>
      <c r="D284" s="34">
        <v>4.9982721180442304E-3</v>
      </c>
      <c r="E284" s="34" t="s">
        <v>25</v>
      </c>
      <c r="F284" s="34">
        <v>124621829</v>
      </c>
      <c r="G284" s="34" t="s">
        <v>369</v>
      </c>
      <c r="H284" s="34" t="s">
        <v>27</v>
      </c>
      <c r="I284" s="34" t="s">
        <v>13</v>
      </c>
    </row>
    <row r="285" spans="1:9" x14ac:dyDescent="0.25">
      <c r="A285" s="34" t="s">
        <v>445</v>
      </c>
      <c r="B285" s="34">
        <v>-6.1711067495843901</v>
      </c>
      <c r="C285" s="34">
        <v>1.14699180695704E-5</v>
      </c>
      <c r="D285" s="34">
        <v>5.0677109672707899E-3</v>
      </c>
      <c r="E285" s="34" t="s">
        <v>46</v>
      </c>
      <c r="F285" s="34">
        <v>35870940</v>
      </c>
      <c r="G285" s="34" t="s">
        <v>446</v>
      </c>
      <c r="H285" s="34" t="s">
        <v>41</v>
      </c>
      <c r="I285" s="34" t="s">
        <v>447</v>
      </c>
    </row>
    <row r="286" spans="1:9" x14ac:dyDescent="0.25">
      <c r="A286" s="34" t="s">
        <v>448</v>
      </c>
      <c r="B286" s="34">
        <v>-8.83421733863584</v>
      </c>
      <c r="C286" s="34">
        <v>1.21108835986797E-5</v>
      </c>
      <c r="D286" s="34">
        <v>5.2243807761414001E-3</v>
      </c>
      <c r="E286" s="34" t="s">
        <v>82</v>
      </c>
      <c r="F286" s="34">
        <v>87525542</v>
      </c>
      <c r="G286" s="34" t="s">
        <v>449</v>
      </c>
      <c r="H286" s="34" t="s">
        <v>176</v>
      </c>
      <c r="I286" s="34" t="s">
        <v>13</v>
      </c>
    </row>
    <row r="287" spans="1:9" x14ac:dyDescent="0.25">
      <c r="A287" s="34" t="s">
        <v>450</v>
      </c>
      <c r="B287" s="34">
        <v>-8.1172197733992899</v>
      </c>
      <c r="C287" s="34">
        <v>1.37946705656147E-5</v>
      </c>
      <c r="D287" s="34">
        <v>5.5570538172078198E-3</v>
      </c>
      <c r="E287" s="34" t="s">
        <v>37</v>
      </c>
      <c r="F287" s="34">
        <v>42384491</v>
      </c>
      <c r="G287" s="34" t="s">
        <v>985</v>
      </c>
      <c r="H287" s="34" t="s">
        <v>1087</v>
      </c>
      <c r="I287" s="34" t="s">
        <v>58</v>
      </c>
    </row>
    <row r="288" spans="1:9" x14ac:dyDescent="0.25">
      <c r="A288" s="34" t="s">
        <v>451</v>
      </c>
      <c r="B288" s="34">
        <v>-11.492238242285</v>
      </c>
      <c r="C288" s="34">
        <v>1.43465725811887E-5</v>
      </c>
      <c r="D288" s="34">
        <v>5.6320715016857197E-3</v>
      </c>
      <c r="E288" s="34" t="s">
        <v>37</v>
      </c>
      <c r="F288" s="34">
        <v>42384310</v>
      </c>
      <c r="G288" s="34" t="s">
        <v>985</v>
      </c>
      <c r="H288" s="34" t="s">
        <v>1088</v>
      </c>
      <c r="I288" s="34" t="s">
        <v>58</v>
      </c>
    </row>
    <row r="289" spans="1:9" x14ac:dyDescent="0.25">
      <c r="A289" s="34" t="s">
        <v>452</v>
      </c>
      <c r="B289" s="34">
        <v>-7.9571518194673301</v>
      </c>
      <c r="C289" s="34">
        <v>1.47650234221338E-5</v>
      </c>
      <c r="D289" s="34">
        <v>5.6950681780876698E-3</v>
      </c>
      <c r="E289" s="34" t="s">
        <v>37</v>
      </c>
      <c r="F289" s="34">
        <v>167598560</v>
      </c>
      <c r="G289" s="34" t="s">
        <v>453</v>
      </c>
      <c r="H289" s="34" t="s">
        <v>64</v>
      </c>
      <c r="I289" s="34" t="s">
        <v>454</v>
      </c>
    </row>
    <row r="290" spans="1:9" x14ac:dyDescent="0.25">
      <c r="A290" s="34" t="s">
        <v>455</v>
      </c>
      <c r="B290" s="34">
        <v>-7.0025918971935797</v>
      </c>
      <c r="C290" s="34">
        <v>1.4900365975210501E-5</v>
      </c>
      <c r="D290" s="34">
        <v>5.7173032296655097E-3</v>
      </c>
      <c r="E290" s="34" t="s">
        <v>19</v>
      </c>
      <c r="F290" s="34">
        <v>71803032</v>
      </c>
      <c r="G290" s="34" t="s">
        <v>1089</v>
      </c>
      <c r="H290" s="34" t="s">
        <v>1090</v>
      </c>
      <c r="I290" s="34" t="s">
        <v>456</v>
      </c>
    </row>
    <row r="291" spans="1:9" x14ac:dyDescent="0.25">
      <c r="A291" s="34" t="s">
        <v>457</v>
      </c>
      <c r="B291" s="34">
        <v>-6.5238596532305504</v>
      </c>
      <c r="C291" s="34">
        <v>1.60993431156024E-5</v>
      </c>
      <c r="D291" s="34">
        <v>5.9303266106276297E-3</v>
      </c>
      <c r="E291" s="34" t="s">
        <v>32</v>
      </c>
      <c r="F291" s="34">
        <v>5838999</v>
      </c>
      <c r="G291" s="34" t="s">
        <v>1091</v>
      </c>
      <c r="H291" s="34" t="s">
        <v>1092</v>
      </c>
      <c r="I291" s="34" t="s">
        <v>13</v>
      </c>
    </row>
    <row r="292" spans="1:9" x14ac:dyDescent="0.25">
      <c r="A292" s="34" t="s">
        <v>458</v>
      </c>
      <c r="B292" s="34">
        <v>-8.3230171661458598</v>
      </c>
      <c r="C292" s="34">
        <v>1.6424133259073099E-5</v>
      </c>
      <c r="D292" s="34">
        <v>5.94708077281923E-3</v>
      </c>
      <c r="E292" s="34" t="s">
        <v>7</v>
      </c>
      <c r="F292" s="34">
        <v>145248942</v>
      </c>
      <c r="G292" s="34" t="s">
        <v>971</v>
      </c>
      <c r="H292" s="34" t="s">
        <v>972</v>
      </c>
      <c r="I292" s="34" t="s">
        <v>13</v>
      </c>
    </row>
    <row r="293" spans="1:9" x14ac:dyDescent="0.25">
      <c r="A293" s="34" t="s">
        <v>459</v>
      </c>
      <c r="B293" s="34">
        <v>-7.3827654889634502</v>
      </c>
      <c r="C293" s="34">
        <v>1.7040539444535099E-5</v>
      </c>
      <c r="D293" s="34">
        <v>6.04491628004867E-3</v>
      </c>
      <c r="E293" s="34" t="s">
        <v>78</v>
      </c>
      <c r="F293" s="34">
        <v>99033221</v>
      </c>
      <c r="G293" s="34" t="s">
        <v>1093</v>
      </c>
      <c r="H293" s="34" t="s">
        <v>972</v>
      </c>
      <c r="I293" s="34" t="s">
        <v>13</v>
      </c>
    </row>
    <row r="294" spans="1:9" x14ac:dyDescent="0.25">
      <c r="A294" s="34" t="s">
        <v>460</v>
      </c>
      <c r="B294" s="34">
        <v>-7.1092924940894999</v>
      </c>
      <c r="C294" s="34">
        <v>2.0127139586225098E-5</v>
      </c>
      <c r="D294" s="34">
        <v>6.5309165770550204E-3</v>
      </c>
      <c r="E294" s="34" t="s">
        <v>85</v>
      </c>
      <c r="F294" s="34">
        <v>176414852</v>
      </c>
      <c r="G294" s="34" t="s">
        <v>13</v>
      </c>
      <c r="H294" s="34" t="s">
        <v>13</v>
      </c>
      <c r="I294" s="34" t="s">
        <v>13</v>
      </c>
    </row>
    <row r="295" spans="1:9" x14ac:dyDescent="0.25">
      <c r="A295" s="34" t="s">
        <v>461</v>
      </c>
      <c r="B295" s="34">
        <v>-11.1507152461445</v>
      </c>
      <c r="C295" s="34">
        <v>2.26689782846695E-5</v>
      </c>
      <c r="D295" s="34">
        <v>6.8489891645018702E-3</v>
      </c>
      <c r="E295" s="34" t="s">
        <v>35</v>
      </c>
      <c r="F295" s="34">
        <v>31760629</v>
      </c>
      <c r="G295" s="34" t="s">
        <v>135</v>
      </c>
      <c r="H295" s="34" t="s">
        <v>27</v>
      </c>
      <c r="I295" s="34" t="s">
        <v>136</v>
      </c>
    </row>
    <row r="296" spans="1:9" x14ac:dyDescent="0.25">
      <c r="A296" s="34" t="s">
        <v>462</v>
      </c>
      <c r="B296" s="34">
        <v>-9.0287269730613993</v>
      </c>
      <c r="C296" s="34">
        <v>3.11897856653079E-5</v>
      </c>
      <c r="D296" s="34">
        <v>7.8610297560554893E-3</v>
      </c>
      <c r="E296" s="34" t="s">
        <v>85</v>
      </c>
      <c r="F296" s="34">
        <v>196373751</v>
      </c>
      <c r="G296" s="34" t="s">
        <v>463</v>
      </c>
      <c r="H296" s="34" t="s">
        <v>41</v>
      </c>
      <c r="I296" s="34" t="s">
        <v>13</v>
      </c>
    </row>
    <row r="297" spans="1:9" x14ac:dyDescent="0.25">
      <c r="A297" s="34" t="s">
        <v>464</v>
      </c>
      <c r="B297" s="34">
        <v>-8.7836049162832897</v>
      </c>
      <c r="C297" s="34">
        <v>3.30214682917345E-5</v>
      </c>
      <c r="D297" s="34">
        <v>8.0224239932380707E-3</v>
      </c>
      <c r="E297" s="34" t="s">
        <v>46</v>
      </c>
      <c r="F297" s="34">
        <v>40824361</v>
      </c>
      <c r="G297" s="34" t="s">
        <v>465</v>
      </c>
      <c r="H297" s="34" t="s">
        <v>27</v>
      </c>
      <c r="I297" s="34" t="s">
        <v>466</v>
      </c>
    </row>
    <row r="298" spans="1:9" x14ac:dyDescent="0.25">
      <c r="A298" s="34" t="s">
        <v>467</v>
      </c>
      <c r="B298" s="34">
        <v>11.307631357805899</v>
      </c>
      <c r="C298" s="34">
        <v>3.6355131094674402E-5</v>
      </c>
      <c r="D298" s="34">
        <v>8.2539981728042694E-3</v>
      </c>
      <c r="E298" s="34" t="s">
        <v>104</v>
      </c>
      <c r="F298" s="34">
        <v>18689440</v>
      </c>
      <c r="G298" s="34" t="s">
        <v>1112</v>
      </c>
      <c r="H298" s="34" t="s">
        <v>1094</v>
      </c>
      <c r="I298" s="34" t="s">
        <v>13</v>
      </c>
    </row>
  </sheetData>
  <mergeCells count="1">
    <mergeCell ref="A1:I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D8A40-C6F4-41DB-A710-7D36C036A491}">
  <dimension ref="A1:K12"/>
  <sheetViews>
    <sheetView tabSelected="1" workbookViewId="0">
      <selection sqref="A1:K1"/>
    </sheetView>
  </sheetViews>
  <sheetFormatPr defaultRowHeight="15" x14ac:dyDescent="0.25"/>
  <cols>
    <col min="1" max="11" width="15.85546875" customWidth="1"/>
  </cols>
  <sheetData>
    <row r="1" spans="1:11" x14ac:dyDescent="0.25">
      <c r="A1" s="38" t="s">
        <v>1100</v>
      </c>
      <c r="B1" s="38"/>
      <c r="C1" s="38"/>
      <c r="D1" s="38"/>
      <c r="E1" s="38"/>
      <c r="F1" s="38"/>
      <c r="G1" s="38"/>
      <c r="H1" s="38"/>
      <c r="I1" s="38"/>
      <c r="J1" s="38"/>
      <c r="K1" s="38"/>
    </row>
    <row r="2" spans="1:11" x14ac:dyDescent="0.25">
      <c r="A2" s="36" t="s">
        <v>1101</v>
      </c>
      <c r="B2" s="36"/>
      <c r="C2" s="36"/>
      <c r="D2" s="36"/>
      <c r="E2" s="36"/>
      <c r="F2" s="36"/>
      <c r="G2" s="36"/>
      <c r="H2" s="36"/>
      <c r="I2" s="36"/>
      <c r="J2" s="36"/>
      <c r="K2" s="36"/>
    </row>
    <row r="3" spans="1:11" x14ac:dyDescent="0.25">
      <c r="A3" s="36" t="s">
        <v>934</v>
      </c>
      <c r="B3" s="36"/>
      <c r="C3" s="36"/>
      <c r="D3" s="36"/>
      <c r="E3" s="36"/>
      <c r="F3" s="36"/>
      <c r="G3" s="36"/>
      <c r="H3" s="36"/>
      <c r="I3" s="36"/>
      <c r="J3" s="36"/>
      <c r="K3" s="36"/>
    </row>
    <row r="4" spans="1:11" ht="15.75" thickBot="1" x14ac:dyDescent="0.3">
      <c r="A4" s="37"/>
      <c r="B4" s="37"/>
      <c r="C4" s="37"/>
      <c r="D4" s="37"/>
      <c r="E4" s="37"/>
      <c r="F4" s="37"/>
      <c r="G4" s="37"/>
      <c r="H4" s="37"/>
      <c r="I4" s="37"/>
      <c r="J4" s="37"/>
      <c r="K4" s="37"/>
    </row>
    <row r="5" spans="1:11" ht="38.25" customHeight="1" thickBot="1" x14ac:dyDescent="0.3">
      <c r="A5" s="25"/>
      <c r="B5" s="18" t="s">
        <v>935</v>
      </c>
      <c r="C5" s="18" t="s">
        <v>936</v>
      </c>
      <c r="D5" s="18" t="s">
        <v>938</v>
      </c>
      <c r="E5" s="18" t="s">
        <v>937</v>
      </c>
      <c r="F5" s="40"/>
      <c r="G5" s="41"/>
      <c r="H5" s="41"/>
      <c r="I5" s="41"/>
      <c r="J5" s="41"/>
      <c r="K5" s="41"/>
    </row>
    <row r="6" spans="1:11" x14ac:dyDescent="0.25">
      <c r="A6" s="37"/>
      <c r="B6" s="37"/>
      <c r="C6" s="37"/>
      <c r="D6" s="37"/>
      <c r="E6" s="37"/>
      <c r="F6" s="37"/>
      <c r="G6" s="37"/>
      <c r="H6" s="37"/>
      <c r="I6" s="37"/>
      <c r="J6" s="37"/>
      <c r="K6" s="37"/>
    </row>
    <row r="7" spans="1:11" x14ac:dyDescent="0.25">
      <c r="A7" s="37"/>
      <c r="B7" s="37"/>
      <c r="C7" s="37"/>
      <c r="D7" s="37"/>
      <c r="E7" s="37"/>
      <c r="F7" s="37"/>
      <c r="G7" s="37"/>
      <c r="H7" s="37"/>
      <c r="I7" s="37"/>
      <c r="J7" s="37"/>
      <c r="K7" s="37"/>
    </row>
    <row r="8" spans="1:11" x14ac:dyDescent="0.25">
      <c r="A8" s="39" t="s">
        <v>931</v>
      </c>
      <c r="B8" s="39"/>
      <c r="C8" s="39"/>
      <c r="D8" s="39"/>
      <c r="E8" s="39"/>
      <c r="F8" s="39"/>
      <c r="G8" s="39"/>
      <c r="H8" s="39"/>
      <c r="I8" s="39"/>
      <c r="J8" s="39"/>
      <c r="K8" s="39"/>
    </row>
    <row r="9" spans="1:11" x14ac:dyDescent="0.25">
      <c r="A9" s="36" t="s">
        <v>932</v>
      </c>
      <c r="B9" s="36"/>
      <c r="C9" s="36"/>
      <c r="D9" s="36"/>
      <c r="E9" s="36"/>
      <c r="F9" s="36"/>
      <c r="G9" s="36"/>
      <c r="H9" s="36"/>
      <c r="I9" s="36"/>
      <c r="J9" s="36"/>
      <c r="K9" s="36"/>
    </row>
    <row r="10" spans="1:11" x14ac:dyDescent="0.25">
      <c r="A10" s="36" t="s">
        <v>933</v>
      </c>
      <c r="B10" s="36"/>
      <c r="C10" s="36"/>
      <c r="D10" s="36"/>
      <c r="E10" s="36"/>
      <c r="F10" s="36"/>
      <c r="G10" s="36"/>
      <c r="H10" s="36"/>
      <c r="I10" s="36"/>
      <c r="J10" s="36"/>
      <c r="K10" s="36"/>
    </row>
    <row r="11" spans="1:11" x14ac:dyDescent="0.25">
      <c r="A11" s="36" t="s">
        <v>960</v>
      </c>
      <c r="B11" s="36"/>
      <c r="C11" s="36"/>
      <c r="D11" s="36"/>
      <c r="E11" s="36"/>
      <c r="F11" s="36"/>
      <c r="G11" s="36"/>
      <c r="H11" s="36"/>
      <c r="I11" s="36"/>
      <c r="J11" s="36"/>
      <c r="K11" s="36"/>
    </row>
    <row r="12" spans="1:11" x14ac:dyDescent="0.25">
      <c r="A12" s="37"/>
      <c r="B12" s="37"/>
      <c r="C12" s="37"/>
      <c r="D12" s="37"/>
      <c r="E12" s="37"/>
      <c r="F12" s="37"/>
      <c r="G12" s="37"/>
      <c r="H12" s="37"/>
      <c r="I12" s="37"/>
      <c r="J12" s="37"/>
      <c r="K12" s="37"/>
    </row>
  </sheetData>
  <mergeCells count="12">
    <mergeCell ref="A11:K11"/>
    <mergeCell ref="A12:K12"/>
    <mergeCell ref="A2:K2"/>
    <mergeCell ref="A1:K1"/>
    <mergeCell ref="A3:K3"/>
    <mergeCell ref="A9:K9"/>
    <mergeCell ref="A10:K10"/>
    <mergeCell ref="A8:K8"/>
    <mergeCell ref="F5:K5"/>
    <mergeCell ref="A4:K4"/>
    <mergeCell ref="A6:K6"/>
    <mergeCell ref="A7:K7"/>
  </mergeCells>
  <hyperlinks>
    <hyperlink ref="B5" location="'Immune system'!A1" display="Immune system" xr:uid="{18F3797A-FD57-4952-8769-D32CD9F4BA8E}"/>
    <hyperlink ref="C5" location="Neuronal!A1" display="Neuronal" xr:uid="{6CBDC07B-8D3A-405B-B7D6-EB8E0BF1DD32}"/>
    <hyperlink ref="D5" location="'Embryo development'!A1" display="Embryo development" xr:uid="{0F9579DB-55D9-424D-94F0-BABBA5E8B0D3}"/>
    <hyperlink ref="E5" location="'Transcription and chromatin'!A1" display="Transcription and chromatin" xr:uid="{F271D501-C845-4DDD-9AC9-7A0620FD0088}"/>
  </hyperlink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04838-7CA2-4627-A240-095DF33792AE}">
  <sheetPr codeName="Foglio1"/>
  <dimension ref="A1:L29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11.5703125" customWidth="1"/>
    <col min="2" max="2" width="5.140625" customWidth="1"/>
    <col min="3" max="3" width="13.28515625" customWidth="1"/>
    <col min="4" max="4" width="14.42578125" customWidth="1"/>
    <col min="5" max="5" width="13.28515625" customWidth="1"/>
    <col min="6" max="6" width="38.7109375" customWidth="1"/>
    <col min="7" max="7" width="13.28515625" customWidth="1"/>
    <col min="8" max="8" width="27.85546875" customWidth="1"/>
    <col min="9" max="10" width="13.28515625" customWidth="1"/>
    <col min="11" max="11" width="71.140625" customWidth="1"/>
    <col min="12" max="12" width="22.85546875" customWidth="1"/>
  </cols>
  <sheetData>
    <row r="1" spans="1:12" ht="21" customHeight="1" x14ac:dyDescent="0.25">
      <c r="A1" s="19" t="s">
        <v>109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 s="7" customFormat="1" ht="21" customHeight="1" x14ac:dyDescent="0.25">
      <c r="A2" s="16" t="s">
        <v>916</v>
      </c>
      <c r="B2" s="15" t="s">
        <v>917</v>
      </c>
      <c r="C2" s="16" t="s">
        <v>887</v>
      </c>
      <c r="D2" s="16" t="s">
        <v>918</v>
      </c>
      <c r="E2" s="17" t="s">
        <v>523</v>
      </c>
      <c r="F2" s="16" t="s">
        <v>919</v>
      </c>
      <c r="G2" s="17" t="s">
        <v>704</v>
      </c>
      <c r="H2" s="16" t="s">
        <v>892</v>
      </c>
      <c r="I2" s="17" t="s">
        <v>550</v>
      </c>
      <c r="J2" s="17" t="s">
        <v>631</v>
      </c>
      <c r="K2" s="16" t="s">
        <v>734</v>
      </c>
      <c r="L2" s="16" t="s">
        <v>551</v>
      </c>
    </row>
    <row r="3" spans="1:12" x14ac:dyDescent="0.25">
      <c r="A3" s="20" t="s">
        <v>469</v>
      </c>
      <c r="B3" s="8" t="s">
        <v>37</v>
      </c>
      <c r="C3" s="1" t="s">
        <v>922</v>
      </c>
      <c r="D3" s="1" t="s">
        <v>923</v>
      </c>
      <c r="E3" s="3" t="s">
        <v>548</v>
      </c>
      <c r="F3" s="1" t="s">
        <v>553</v>
      </c>
      <c r="G3" s="3">
        <v>153390</v>
      </c>
      <c r="H3" s="1" t="s">
        <v>888</v>
      </c>
      <c r="I3" s="3">
        <v>3932</v>
      </c>
      <c r="J3" s="4" t="s">
        <v>604</v>
      </c>
      <c r="K3" s="1" t="s">
        <v>889</v>
      </c>
      <c r="L3" s="1" t="s">
        <v>552</v>
      </c>
    </row>
    <row r="4" spans="1:12" x14ac:dyDescent="0.25">
      <c r="A4" s="20" t="s">
        <v>470</v>
      </c>
      <c r="B4" s="8" t="s">
        <v>37</v>
      </c>
      <c r="C4" s="1" t="s">
        <v>920</v>
      </c>
      <c r="D4" s="1" t="s">
        <v>921</v>
      </c>
      <c r="E4" s="3" t="s">
        <v>531</v>
      </c>
      <c r="F4" s="1" t="s">
        <v>555</v>
      </c>
      <c r="G4" s="3">
        <v>606649</v>
      </c>
      <c r="H4" s="12" t="s">
        <v>522</v>
      </c>
      <c r="I4" s="3">
        <v>59269</v>
      </c>
      <c r="J4" s="4" t="s">
        <v>628</v>
      </c>
      <c r="K4" s="1" t="s">
        <v>708</v>
      </c>
      <c r="L4" s="1" t="s">
        <v>554</v>
      </c>
    </row>
    <row r="5" spans="1:12" x14ac:dyDescent="0.25">
      <c r="A5" s="20" t="s">
        <v>228</v>
      </c>
      <c r="B5" s="8" t="s">
        <v>37</v>
      </c>
      <c r="C5" s="1" t="s">
        <v>227</v>
      </c>
      <c r="D5" s="1" t="s">
        <v>27</v>
      </c>
      <c r="E5" s="3" t="s">
        <v>533</v>
      </c>
      <c r="F5" s="1" t="s">
        <v>557</v>
      </c>
      <c r="G5" s="3">
        <v>601204</v>
      </c>
      <c r="H5" s="12" t="s">
        <v>522</v>
      </c>
      <c r="I5" s="3">
        <v>5738</v>
      </c>
      <c r="J5" s="4" t="s">
        <v>617</v>
      </c>
      <c r="K5" s="1" t="s">
        <v>709</v>
      </c>
      <c r="L5" s="1" t="s">
        <v>556</v>
      </c>
    </row>
    <row r="6" spans="1:12" x14ac:dyDescent="0.25">
      <c r="A6" s="20" t="s">
        <v>91</v>
      </c>
      <c r="B6" s="8" t="s">
        <v>37</v>
      </c>
      <c r="C6" s="1" t="s">
        <v>90</v>
      </c>
      <c r="D6" s="1" t="s">
        <v>27</v>
      </c>
      <c r="E6" s="3" t="s">
        <v>549</v>
      </c>
      <c r="F6" s="1" t="s">
        <v>559</v>
      </c>
      <c r="G6" s="3">
        <v>608198</v>
      </c>
      <c r="H6" s="12" t="s">
        <v>522</v>
      </c>
      <c r="I6" s="3">
        <v>57115</v>
      </c>
      <c r="J6" s="4" t="s">
        <v>622</v>
      </c>
      <c r="K6" s="1" t="s">
        <v>710</v>
      </c>
      <c r="L6" s="1" t="s">
        <v>558</v>
      </c>
    </row>
    <row r="7" spans="1:12" x14ac:dyDescent="0.25">
      <c r="A7" s="20" t="s">
        <v>473</v>
      </c>
      <c r="B7" s="8" t="s">
        <v>37</v>
      </c>
      <c r="C7" s="1" t="s">
        <v>924</v>
      </c>
      <c r="D7" s="1" t="s">
        <v>925</v>
      </c>
      <c r="E7" s="3" t="s">
        <v>544</v>
      </c>
      <c r="F7" s="1" t="s">
        <v>561</v>
      </c>
      <c r="G7" s="3">
        <v>602356</v>
      </c>
      <c r="H7" s="12" t="s">
        <v>522</v>
      </c>
      <c r="I7" s="3">
        <v>7188</v>
      </c>
      <c r="J7" s="4" t="s">
        <v>605</v>
      </c>
      <c r="K7" s="1" t="s">
        <v>713</v>
      </c>
      <c r="L7" s="1" t="s">
        <v>560</v>
      </c>
    </row>
    <row r="8" spans="1:12" x14ac:dyDescent="0.25">
      <c r="A8" s="20" t="s">
        <v>117</v>
      </c>
      <c r="B8" s="8" t="s">
        <v>7</v>
      </c>
      <c r="C8" s="1" t="s">
        <v>116</v>
      </c>
      <c r="D8" s="1" t="s">
        <v>27</v>
      </c>
      <c r="E8" s="3" t="s">
        <v>528</v>
      </c>
      <c r="F8" s="1" t="s">
        <v>563</v>
      </c>
      <c r="G8" s="3">
        <v>609359</v>
      </c>
      <c r="H8" s="12" t="s">
        <v>522</v>
      </c>
      <c r="I8" s="3">
        <v>64342</v>
      </c>
      <c r="J8" s="4" t="s">
        <v>618</v>
      </c>
      <c r="K8" s="1" t="s">
        <v>711</v>
      </c>
      <c r="L8" s="1" t="s">
        <v>562</v>
      </c>
    </row>
    <row r="9" spans="1:12" x14ac:dyDescent="0.25">
      <c r="A9" s="20" t="s">
        <v>478</v>
      </c>
      <c r="B9" s="8" t="s">
        <v>7</v>
      </c>
      <c r="C9" s="1" t="s">
        <v>367</v>
      </c>
      <c r="D9" s="1" t="s">
        <v>41</v>
      </c>
      <c r="E9" s="3" t="s">
        <v>547</v>
      </c>
      <c r="F9" s="1" t="s">
        <v>565</v>
      </c>
      <c r="G9" s="3">
        <v>601763</v>
      </c>
      <c r="H9" s="1" t="s">
        <v>899</v>
      </c>
      <c r="I9" s="3">
        <v>841</v>
      </c>
      <c r="J9" s="4" t="s">
        <v>606</v>
      </c>
      <c r="K9" s="1" t="s">
        <v>712</v>
      </c>
      <c r="L9" s="1" t="s">
        <v>564</v>
      </c>
    </row>
    <row r="10" spans="1:12" x14ac:dyDescent="0.25">
      <c r="A10" s="20" t="s">
        <v>479</v>
      </c>
      <c r="B10" s="8" t="s">
        <v>85</v>
      </c>
      <c r="C10" s="1" t="s">
        <v>195</v>
      </c>
      <c r="D10" s="1" t="s">
        <v>705</v>
      </c>
      <c r="E10" s="3" t="s">
        <v>542</v>
      </c>
      <c r="F10" s="1" t="s">
        <v>567</v>
      </c>
      <c r="G10" s="3">
        <v>605612</v>
      </c>
      <c r="H10" s="12" t="s">
        <v>522</v>
      </c>
      <c r="I10" s="3">
        <v>9467</v>
      </c>
      <c r="J10" s="4" t="s">
        <v>616</v>
      </c>
      <c r="K10" s="1" t="s">
        <v>714</v>
      </c>
      <c r="L10" s="1" t="s">
        <v>566</v>
      </c>
    </row>
    <row r="11" spans="1:12" x14ac:dyDescent="0.25">
      <c r="A11" s="20" t="s">
        <v>482</v>
      </c>
      <c r="B11" s="8" t="s">
        <v>85</v>
      </c>
      <c r="C11" s="1" t="s">
        <v>262</v>
      </c>
      <c r="D11" s="1" t="s">
        <v>27</v>
      </c>
      <c r="E11" s="3" t="s">
        <v>534</v>
      </c>
      <c r="F11" s="1" t="s">
        <v>569</v>
      </c>
      <c r="G11" s="3">
        <v>606037</v>
      </c>
      <c r="H11" s="1" t="s">
        <v>890</v>
      </c>
      <c r="I11" s="3">
        <v>10225</v>
      </c>
      <c r="J11" s="4" t="s">
        <v>625</v>
      </c>
      <c r="K11" s="1" t="s">
        <v>715</v>
      </c>
      <c r="L11" s="1" t="s">
        <v>568</v>
      </c>
    </row>
    <row r="12" spans="1:12" x14ac:dyDescent="0.25">
      <c r="A12" s="20" t="s">
        <v>521</v>
      </c>
      <c r="B12" s="8" t="s">
        <v>85</v>
      </c>
      <c r="C12" s="1" t="s">
        <v>462</v>
      </c>
      <c r="D12" s="1" t="s">
        <v>41</v>
      </c>
      <c r="E12" s="3" t="s">
        <v>538</v>
      </c>
      <c r="F12" s="1" t="s">
        <v>570</v>
      </c>
      <c r="G12" s="3">
        <v>615322</v>
      </c>
      <c r="H12" s="1" t="s">
        <v>891</v>
      </c>
      <c r="I12" s="3">
        <v>375387</v>
      </c>
      <c r="J12" s="4" t="s">
        <v>619</v>
      </c>
      <c r="K12" s="1" t="s">
        <v>718</v>
      </c>
      <c r="L12" s="1" t="s">
        <v>717</v>
      </c>
    </row>
    <row r="13" spans="1:12" x14ac:dyDescent="0.25">
      <c r="A13" s="20" t="s">
        <v>484</v>
      </c>
      <c r="B13" s="8" t="s">
        <v>29</v>
      </c>
      <c r="C13" s="1" t="s">
        <v>226</v>
      </c>
      <c r="D13" s="1" t="s">
        <v>41</v>
      </c>
      <c r="E13" s="3" t="s">
        <v>539</v>
      </c>
      <c r="F13" s="1" t="s">
        <v>572</v>
      </c>
      <c r="G13" s="3">
        <v>607347</v>
      </c>
      <c r="H13" s="1" t="s">
        <v>893</v>
      </c>
      <c r="I13" s="3">
        <v>80216</v>
      </c>
      <c r="J13" s="4" t="s">
        <v>607</v>
      </c>
      <c r="K13" s="1" t="s">
        <v>719</v>
      </c>
      <c r="L13" s="1" t="s">
        <v>571</v>
      </c>
    </row>
    <row r="14" spans="1:12" x14ac:dyDescent="0.25">
      <c r="A14" s="20" t="s">
        <v>146</v>
      </c>
      <c r="B14" s="8" t="s">
        <v>17</v>
      </c>
      <c r="C14" s="1" t="s">
        <v>145</v>
      </c>
      <c r="D14" s="1" t="s">
        <v>27</v>
      </c>
      <c r="E14" s="3" t="s">
        <v>541</v>
      </c>
      <c r="F14" s="1" t="s">
        <v>574</v>
      </c>
      <c r="G14" s="3">
        <v>171833</v>
      </c>
      <c r="H14" s="1" t="s">
        <v>894</v>
      </c>
      <c r="I14" s="3">
        <v>5295</v>
      </c>
      <c r="J14" s="4" t="s">
        <v>621</v>
      </c>
      <c r="K14" s="1" t="s">
        <v>720</v>
      </c>
      <c r="L14" s="1" t="s">
        <v>573</v>
      </c>
    </row>
    <row r="15" spans="1:12" x14ac:dyDescent="0.25">
      <c r="A15" s="20" t="s">
        <v>488</v>
      </c>
      <c r="B15" s="8" t="s">
        <v>17</v>
      </c>
      <c r="C15" s="1" t="s">
        <v>265</v>
      </c>
      <c r="D15" s="1" t="s">
        <v>27</v>
      </c>
      <c r="E15" s="3" t="s">
        <v>543</v>
      </c>
      <c r="F15" s="1" t="s">
        <v>576</v>
      </c>
      <c r="G15" s="3">
        <v>189908</v>
      </c>
      <c r="H15" s="12" t="s">
        <v>522</v>
      </c>
      <c r="I15" s="3">
        <v>6932</v>
      </c>
      <c r="J15" s="4" t="s">
        <v>608</v>
      </c>
      <c r="K15" s="1" t="s">
        <v>721</v>
      </c>
      <c r="L15" s="1" t="s">
        <v>575</v>
      </c>
    </row>
    <row r="16" spans="1:12" x14ac:dyDescent="0.25">
      <c r="A16" s="20" t="s">
        <v>494</v>
      </c>
      <c r="B16" s="8" t="s">
        <v>78</v>
      </c>
      <c r="C16" s="1" t="s">
        <v>390</v>
      </c>
      <c r="D16" s="1" t="s">
        <v>27</v>
      </c>
      <c r="E16" s="3" t="s">
        <v>527</v>
      </c>
      <c r="F16" s="1" t="s">
        <v>578</v>
      </c>
      <c r="G16" s="3">
        <v>165120</v>
      </c>
      <c r="H16" s="1" t="s">
        <v>895</v>
      </c>
      <c r="I16" s="3">
        <v>4067</v>
      </c>
      <c r="J16" s="4" t="s">
        <v>609</v>
      </c>
      <c r="K16" s="1" t="s">
        <v>722</v>
      </c>
      <c r="L16" s="1" t="s">
        <v>577</v>
      </c>
    </row>
    <row r="17" spans="1:12" x14ac:dyDescent="0.25">
      <c r="A17" s="20" t="s">
        <v>519</v>
      </c>
      <c r="B17" s="8" t="s">
        <v>114</v>
      </c>
      <c r="C17" s="1" t="s">
        <v>303</v>
      </c>
      <c r="D17" s="1" t="s">
        <v>27</v>
      </c>
      <c r="E17" s="5" t="s">
        <v>632</v>
      </c>
      <c r="F17" s="1" t="s">
        <v>579</v>
      </c>
      <c r="G17" s="3">
        <v>607710</v>
      </c>
      <c r="H17" s="12" t="s">
        <v>522</v>
      </c>
      <c r="I17" s="6">
        <v>9413</v>
      </c>
      <c r="J17" s="5" t="s">
        <v>630</v>
      </c>
      <c r="K17" s="1" t="s">
        <v>723</v>
      </c>
      <c r="L17" s="1" t="s">
        <v>716</v>
      </c>
    </row>
    <row r="18" spans="1:12" x14ac:dyDescent="0.25">
      <c r="A18" s="20" t="s">
        <v>496</v>
      </c>
      <c r="B18" s="8" t="s">
        <v>114</v>
      </c>
      <c r="C18" s="1" t="s">
        <v>246</v>
      </c>
      <c r="D18" s="1" t="s">
        <v>41</v>
      </c>
      <c r="E18" s="3" t="s">
        <v>536</v>
      </c>
      <c r="F18" s="1" t="s">
        <v>581</v>
      </c>
      <c r="G18" s="3">
        <v>615143</v>
      </c>
      <c r="H18" s="12" t="s">
        <v>522</v>
      </c>
      <c r="I18" s="3">
        <v>10868</v>
      </c>
      <c r="J18" s="4" t="s">
        <v>627</v>
      </c>
      <c r="K18" s="1" t="s">
        <v>724</v>
      </c>
      <c r="L18" s="1" t="s">
        <v>580</v>
      </c>
    </row>
    <row r="19" spans="1:12" x14ac:dyDescent="0.25">
      <c r="A19" s="20" t="s">
        <v>497</v>
      </c>
      <c r="B19" s="8" t="s">
        <v>104</v>
      </c>
      <c r="C19" s="1" t="s">
        <v>156</v>
      </c>
      <c r="D19" s="1" t="s">
        <v>27</v>
      </c>
      <c r="E19" s="3" t="s">
        <v>537</v>
      </c>
      <c r="F19" s="1" t="s">
        <v>583</v>
      </c>
      <c r="G19" s="3">
        <v>131320</v>
      </c>
      <c r="H19" s="1" t="s">
        <v>896</v>
      </c>
      <c r="I19" s="3">
        <v>2625</v>
      </c>
      <c r="J19" s="4" t="s">
        <v>610</v>
      </c>
      <c r="K19" s="1" t="s">
        <v>725</v>
      </c>
      <c r="L19" s="1" t="s">
        <v>582</v>
      </c>
    </row>
    <row r="20" spans="1:12" x14ac:dyDescent="0.25">
      <c r="A20" s="20" t="s">
        <v>499</v>
      </c>
      <c r="B20" s="8" t="s">
        <v>104</v>
      </c>
      <c r="C20" s="1" t="s">
        <v>232</v>
      </c>
      <c r="D20" s="1" t="s">
        <v>27</v>
      </c>
      <c r="E20" s="3" t="s">
        <v>535</v>
      </c>
      <c r="F20" s="1" t="s">
        <v>585</v>
      </c>
      <c r="G20" s="3">
        <v>604515</v>
      </c>
      <c r="H20" s="1" t="s">
        <v>897</v>
      </c>
      <c r="I20" s="3">
        <v>29760</v>
      </c>
      <c r="J20" s="4" t="s">
        <v>611</v>
      </c>
      <c r="K20" s="1" t="s">
        <v>726</v>
      </c>
      <c r="L20" s="1" t="s">
        <v>584</v>
      </c>
    </row>
    <row r="21" spans="1:12" x14ac:dyDescent="0.25">
      <c r="A21" s="20" t="s">
        <v>271</v>
      </c>
      <c r="B21" s="8" t="s">
        <v>25</v>
      </c>
      <c r="C21" s="1" t="s">
        <v>270</v>
      </c>
      <c r="D21" s="1" t="s">
        <v>27</v>
      </c>
      <c r="E21" s="3" t="s">
        <v>524</v>
      </c>
      <c r="F21" s="1" t="s">
        <v>587</v>
      </c>
      <c r="G21" s="3">
        <v>606277</v>
      </c>
      <c r="H21" s="12" t="s">
        <v>522</v>
      </c>
      <c r="I21" s="3">
        <v>54472</v>
      </c>
      <c r="J21" s="4" t="s">
        <v>626</v>
      </c>
      <c r="K21" s="1" t="s">
        <v>727</v>
      </c>
      <c r="L21" s="1" t="s">
        <v>586</v>
      </c>
    </row>
    <row r="22" spans="1:12" x14ac:dyDescent="0.25">
      <c r="A22" s="20" t="s">
        <v>165</v>
      </c>
      <c r="B22" s="8" t="s">
        <v>68</v>
      </c>
      <c r="C22" s="1" t="s">
        <v>164</v>
      </c>
      <c r="D22" s="1" t="s">
        <v>27</v>
      </c>
      <c r="E22" s="3" t="s">
        <v>546</v>
      </c>
      <c r="F22" s="1" t="s">
        <v>589</v>
      </c>
      <c r="G22" s="3">
        <v>168440</v>
      </c>
      <c r="H22" s="12" t="s">
        <v>522</v>
      </c>
      <c r="I22" s="3">
        <v>5763</v>
      </c>
      <c r="J22" s="4" t="s">
        <v>612</v>
      </c>
      <c r="K22" s="1" t="s">
        <v>797</v>
      </c>
      <c r="L22" s="1" t="s">
        <v>588</v>
      </c>
    </row>
    <row r="23" spans="1:12" x14ac:dyDescent="0.25">
      <c r="A23" s="20" t="s">
        <v>503</v>
      </c>
      <c r="B23" s="8" t="s">
        <v>61</v>
      </c>
      <c r="C23" s="1" t="s">
        <v>331</v>
      </c>
      <c r="D23" s="1" t="s">
        <v>706</v>
      </c>
      <c r="E23" s="3" t="s">
        <v>530</v>
      </c>
      <c r="F23" s="1" t="s">
        <v>591</v>
      </c>
      <c r="G23" s="3">
        <v>619579</v>
      </c>
      <c r="H23" s="12" t="s">
        <v>522</v>
      </c>
      <c r="I23" s="3">
        <v>23351</v>
      </c>
      <c r="J23" s="4" t="s">
        <v>613</v>
      </c>
      <c r="K23" s="1" t="s">
        <v>728</v>
      </c>
      <c r="L23" s="1" t="s">
        <v>590</v>
      </c>
    </row>
    <row r="24" spans="1:12" x14ac:dyDescent="0.25">
      <c r="A24" s="20" t="s">
        <v>505</v>
      </c>
      <c r="B24" s="8" t="s">
        <v>61</v>
      </c>
      <c r="C24" s="1" t="s">
        <v>184</v>
      </c>
      <c r="D24" s="1" t="s">
        <v>27</v>
      </c>
      <c r="E24" s="3" t="s">
        <v>540</v>
      </c>
      <c r="F24" s="1" t="s">
        <v>593</v>
      </c>
      <c r="G24" s="3">
        <v>601896</v>
      </c>
      <c r="H24" s="1" t="s">
        <v>898</v>
      </c>
      <c r="I24" s="3">
        <v>7187</v>
      </c>
      <c r="J24" s="4" t="s">
        <v>614</v>
      </c>
      <c r="K24" s="1" t="s">
        <v>729</v>
      </c>
      <c r="L24" s="1" t="s">
        <v>592</v>
      </c>
    </row>
    <row r="25" spans="1:12" x14ac:dyDescent="0.25">
      <c r="A25" s="20" t="s">
        <v>508</v>
      </c>
      <c r="B25" s="8" t="s">
        <v>46</v>
      </c>
      <c r="C25" s="1" t="s">
        <v>242</v>
      </c>
      <c r="D25" s="1" t="s">
        <v>27</v>
      </c>
      <c r="E25" s="3" t="s">
        <v>545</v>
      </c>
      <c r="F25" s="1" t="s">
        <v>595</v>
      </c>
      <c r="G25" s="3">
        <v>610067</v>
      </c>
      <c r="H25" s="12" t="s">
        <v>522</v>
      </c>
      <c r="I25" s="3">
        <v>399687</v>
      </c>
      <c r="J25" s="4" t="s">
        <v>620</v>
      </c>
      <c r="K25" s="1" t="s">
        <v>756</v>
      </c>
      <c r="L25" s="1" t="s">
        <v>594</v>
      </c>
    </row>
    <row r="26" spans="1:12" x14ac:dyDescent="0.25">
      <c r="A26" s="20" t="s">
        <v>509</v>
      </c>
      <c r="B26" s="8" t="s">
        <v>46</v>
      </c>
      <c r="C26" s="1" t="s">
        <v>926</v>
      </c>
      <c r="D26" s="1" t="s">
        <v>27</v>
      </c>
      <c r="E26" s="3" t="s">
        <v>532</v>
      </c>
      <c r="F26" s="1" t="s">
        <v>597</v>
      </c>
      <c r="G26" s="3">
        <v>601504</v>
      </c>
      <c r="H26" s="12" t="s">
        <v>522</v>
      </c>
      <c r="I26" s="3">
        <v>6397</v>
      </c>
      <c r="J26" s="4" t="s">
        <v>623</v>
      </c>
      <c r="K26" s="1" t="s">
        <v>730</v>
      </c>
      <c r="L26" s="1" t="s">
        <v>596</v>
      </c>
    </row>
    <row r="27" spans="1:12" x14ac:dyDescent="0.25">
      <c r="A27" s="20" t="s">
        <v>353</v>
      </c>
      <c r="B27" s="8" t="s">
        <v>88</v>
      </c>
      <c r="C27" s="1" t="s">
        <v>352</v>
      </c>
      <c r="D27" s="1" t="s">
        <v>927</v>
      </c>
      <c r="E27" s="3" t="s">
        <v>525</v>
      </c>
      <c r="F27" s="1" t="s">
        <v>599</v>
      </c>
      <c r="G27" s="3">
        <v>610974</v>
      </c>
      <c r="H27" s="12" t="s">
        <v>522</v>
      </c>
      <c r="I27" s="3">
        <v>25925</v>
      </c>
      <c r="J27" s="4" t="s">
        <v>629</v>
      </c>
      <c r="K27" s="1" t="s">
        <v>731</v>
      </c>
      <c r="L27" s="1" t="s">
        <v>598</v>
      </c>
    </row>
    <row r="28" spans="1:12" x14ac:dyDescent="0.25">
      <c r="A28" s="20" t="s">
        <v>511</v>
      </c>
      <c r="B28" s="8" t="s">
        <v>51</v>
      </c>
      <c r="C28" s="1" t="s">
        <v>93</v>
      </c>
      <c r="D28" s="1" t="s">
        <v>41</v>
      </c>
      <c r="E28" s="3" t="s">
        <v>526</v>
      </c>
      <c r="F28" s="1" t="s">
        <v>601</v>
      </c>
      <c r="G28" s="3">
        <v>606577</v>
      </c>
      <c r="H28" s="12" t="s">
        <v>522</v>
      </c>
      <c r="I28" s="3">
        <v>84174</v>
      </c>
      <c r="J28" s="4" t="s">
        <v>624</v>
      </c>
      <c r="K28" s="1" t="s">
        <v>732</v>
      </c>
      <c r="L28" s="1" t="s">
        <v>600</v>
      </c>
    </row>
    <row r="29" spans="1:12" x14ac:dyDescent="0.25">
      <c r="A29" s="20" t="s">
        <v>513</v>
      </c>
      <c r="B29" s="8" t="s">
        <v>51</v>
      </c>
      <c r="C29" s="1" t="s">
        <v>287</v>
      </c>
      <c r="D29" s="1" t="s">
        <v>27</v>
      </c>
      <c r="E29" s="3" t="s">
        <v>529</v>
      </c>
      <c r="F29" s="1" t="s">
        <v>603</v>
      </c>
      <c r="G29" s="3">
        <v>606750</v>
      </c>
      <c r="H29" s="12" t="s">
        <v>522</v>
      </c>
      <c r="I29" s="3">
        <v>81030</v>
      </c>
      <c r="J29" s="4" t="s">
        <v>615</v>
      </c>
      <c r="K29" s="1" t="s">
        <v>733</v>
      </c>
      <c r="L29" s="1" t="s">
        <v>602</v>
      </c>
    </row>
  </sheetData>
  <hyperlinks>
    <hyperlink ref="I21" r:id="rId1" display="http://www.ncbi.nlm.nih.gov/entrez/query.fcgi?db=gene&amp;cmd=Retrieve&amp;dopt=Graphics&amp;list_uids=54472" xr:uid="{1D1C125B-293B-4717-8B6B-7B3B840E8A3F}"/>
    <hyperlink ref="I27" r:id="rId2" display="http://www.ncbi.nlm.nih.gov/entrez/query.fcgi?db=gene&amp;cmd=Retrieve&amp;dopt=Graphics&amp;list_uids=25925" xr:uid="{5B0CB687-1737-4ECC-A698-E86F0DEAB640}"/>
    <hyperlink ref="I28" r:id="rId3" display="http://www.ncbi.nlm.nih.gov/entrez/query.fcgi?db=gene&amp;cmd=Retrieve&amp;dopt=Graphics&amp;list_uids=84174" xr:uid="{CE51A4E2-B48B-4C41-8857-448A5A08F1F5}"/>
    <hyperlink ref="I16" r:id="rId4" display="http://www.ncbi.nlm.nih.gov/entrez/query.fcgi?db=gene&amp;cmd=Retrieve&amp;dopt=Graphics&amp;list_uids=4067" xr:uid="{AD84281E-DCE1-48B4-82D5-3C2787738936}"/>
    <hyperlink ref="I8" r:id="rId5" display="http://www.ncbi.nlm.nih.gov/entrez/query.fcgi?db=gene&amp;cmd=Retrieve&amp;dopt=Graphics&amp;list_uids=64342" xr:uid="{1A1D7037-6C47-481D-B3CF-D584241C78DD}"/>
    <hyperlink ref="I29" r:id="rId6" display="http://www.ncbi.nlm.nih.gov/entrez/query.fcgi?db=gene&amp;cmd=Retrieve&amp;dopt=Graphics&amp;list_uids=81030" xr:uid="{56DD74D2-C9F2-441B-9E07-05C756E5B4F3}"/>
    <hyperlink ref="I23" r:id="rId7" display="http://www.ncbi.nlm.nih.gov/entrez/query.fcgi?db=gene&amp;cmd=Retrieve&amp;dopt=Graphics&amp;list_uids=23351" xr:uid="{C7EBC406-C034-4F95-8677-AF1ED10DE2A8}"/>
    <hyperlink ref="I4" r:id="rId8" display="http://www.ncbi.nlm.nih.gov/entrez/query.fcgi?db=gene&amp;cmd=Retrieve&amp;dopt=Graphics&amp;list_uids=59269" xr:uid="{C9FEDEBC-F1B9-48EB-AF02-8C4A7FC71609}"/>
    <hyperlink ref="I26" r:id="rId9" display="http://www.ncbi.nlm.nih.gov/entrez/query.fcgi?db=gene&amp;cmd=Retrieve&amp;dopt=Graphics&amp;list_uids=6397" xr:uid="{9D336A9A-A1D5-4BA8-A735-52A3069AC027}"/>
    <hyperlink ref="I5" r:id="rId10" display="http://www.ncbi.nlm.nih.gov/entrez/query.fcgi?db=gene&amp;cmd=Retrieve&amp;dopt=Graphics&amp;list_uids=5738" xr:uid="{C9476ACD-D6F0-46A7-AA5B-623D47E49D31}"/>
    <hyperlink ref="I11" r:id="rId11" display="http://www.ncbi.nlm.nih.gov/entrez/query.fcgi?db=gene&amp;cmd=Retrieve&amp;dopt=Graphics&amp;list_uids=10225" xr:uid="{671B18D8-5B9C-40B0-82DC-B12AF3C7C8C6}"/>
    <hyperlink ref="I20" r:id="rId12" display="http://www.ncbi.nlm.nih.gov/entrez/query.fcgi?db=gene&amp;cmd=Retrieve&amp;dopt=Graphics&amp;list_uids=29760" xr:uid="{E8DB26E4-47CE-452B-85FC-5D155635D4F2}"/>
    <hyperlink ref="I18" r:id="rId13" display="http://www.ncbi.nlm.nih.gov/entrez/query.fcgi?db=gene&amp;cmd=Retrieve&amp;dopt=Graphics&amp;list_uids=10868" xr:uid="{0E50DB95-8410-4884-A6FE-3A646FBEDBB7}"/>
    <hyperlink ref="I19" r:id="rId14" display="http://www.ncbi.nlm.nih.gov/entrez/query.fcgi?db=gene&amp;cmd=Retrieve&amp;dopt=Graphics&amp;list_uids=2625" xr:uid="{95E07FCA-D67D-4DAE-B7B6-E1E3CEED287F}"/>
    <hyperlink ref="I12" r:id="rId15" display="http://www.ncbi.nlm.nih.gov/entrez/query.fcgi?db=gene&amp;cmd=Retrieve&amp;dopt=Graphics&amp;list_uids=375387" xr:uid="{C48B2128-BFCF-46FA-87FC-05BD70C82EB9}"/>
    <hyperlink ref="I13" r:id="rId16" display="http://www.ncbi.nlm.nih.gov/entrez/query.fcgi?db=gene&amp;cmd=Retrieve&amp;dopt=Graphics&amp;list_uids=80216" xr:uid="{EDD16B70-5A80-48F7-AB88-94400F767BCC}"/>
    <hyperlink ref="I24" r:id="rId17" display="http://www.ncbi.nlm.nih.gov/entrez/query.fcgi?db=gene&amp;cmd=Retrieve&amp;dopt=Graphics&amp;list_uids=7187" xr:uid="{05698A8C-252D-4578-869F-C15D1D5B360B}"/>
    <hyperlink ref="I14" r:id="rId18" display="http://www.ncbi.nlm.nih.gov/entrez/query.fcgi?db=gene&amp;cmd=Retrieve&amp;dopt=Graphics&amp;list_uids=5295" xr:uid="{AD465B78-3CAD-4AC8-BC5C-721D0CEC638B}"/>
    <hyperlink ref="I10" r:id="rId19" display="http://www.ncbi.nlm.nih.gov/entrez/query.fcgi?db=gene&amp;cmd=Retrieve&amp;dopt=Graphics&amp;list_uids=9467" xr:uid="{592B12DD-9128-4541-BAB0-E3DB20C148FD}"/>
    <hyperlink ref="I15" r:id="rId20" display="http://www.ncbi.nlm.nih.gov/entrez/query.fcgi?db=gene&amp;cmd=Retrieve&amp;dopt=Graphics&amp;list_uids=6932" xr:uid="{1F3BEC4B-3904-4DE3-8338-81EA4C14DCFB}"/>
    <hyperlink ref="I7" r:id="rId21" display="http://www.ncbi.nlm.nih.gov/entrez/query.fcgi?db=gene&amp;cmd=Retrieve&amp;dopt=Graphics&amp;list_uids=7188" xr:uid="{914F1EAF-B6C9-4097-865F-7A262BC09176}"/>
    <hyperlink ref="I25" r:id="rId22" display="http://www.ncbi.nlm.nih.gov/entrez/query.fcgi?db=gene&amp;cmd=Retrieve&amp;dopt=Graphics&amp;list_uids=399687" xr:uid="{7852DF58-71AA-48A5-A47C-6759E6F0C888}"/>
    <hyperlink ref="I22" r:id="rId23" display="http://www.ncbi.nlm.nih.gov/entrez/query.fcgi?db=gene&amp;cmd=Retrieve&amp;dopt=Graphics&amp;list_uids=5763" xr:uid="{2B5E33A8-F8EB-40F2-8C4D-CF51F63049C0}"/>
    <hyperlink ref="I9" r:id="rId24" display="http://www.ncbi.nlm.nih.gov/entrez/query.fcgi?db=gene&amp;cmd=Retrieve&amp;dopt=Graphics&amp;list_uids=841" xr:uid="{E14F1E7E-1F34-4EC4-BD69-27C2D85D4FD8}"/>
    <hyperlink ref="I3" r:id="rId25" display="http://www.ncbi.nlm.nih.gov/entrez/query.fcgi?db=gene&amp;cmd=Retrieve&amp;dopt=Graphics&amp;list_uids=3932" xr:uid="{0566980D-A253-46D1-8682-76D517E9AAA6}"/>
    <hyperlink ref="I6" r:id="rId26" display="http://www.ncbi.nlm.nih.gov/entrez/query.fcgi?db=gene&amp;cmd=Retrieve&amp;dopt=Graphics&amp;list_uids=57115" xr:uid="{638827FF-78AD-46DB-8EFF-E248841DA2F9}"/>
    <hyperlink ref="J7" r:id="rId27" display="https://www.uniprot.org/uniprotkb/O00463/entry" xr:uid="{80FFE1E3-02ED-424A-BD91-7DBA54413359}"/>
    <hyperlink ref="J3" r:id="rId28" display="https://www.uniprot.org/uniprotkb/P06239/entry" xr:uid="{413AEAA7-AE1C-49CF-AFE1-247CF9B66146}"/>
    <hyperlink ref="J9" r:id="rId29" display="https://www.uniprot.org/uniprotkb/Q14790/entry" xr:uid="{275F6A4F-2A73-45A5-911F-1D99B91E2B06}"/>
    <hyperlink ref="J13" r:id="rId30" display="https://www.uniprot.org/uniprotkb/Q96QP1/entry" xr:uid="{27AD21DD-886E-47D6-812A-76C0EEF495DE}"/>
    <hyperlink ref="J15" r:id="rId31" display="https://www.uniprot.org/uniprotkb/P36402/entry" xr:uid="{31E9F6A4-EDDF-42F1-AADD-EF75B34DF664}"/>
    <hyperlink ref="J16" r:id="rId32" display="https://www.uniprot.org/uniprotkb/P07948/entry" xr:uid="{548F9162-2AEF-440F-BB87-4C7F20EB2994}"/>
    <hyperlink ref="J19" r:id="rId33" display="https://www.uniprot.org/uniprotkb/P23771/entry" xr:uid="{BFABDC4C-CF1E-4A63-9CFC-FDD0DABCDEB7}"/>
    <hyperlink ref="J20" r:id="rId34" display="https://www.uniprot.org/uniprotkb/Q8WV28/entry" xr:uid="{0132A3C2-7920-42A2-AEA1-BDF8700ACFAA}"/>
    <hyperlink ref="J22" r:id="rId35" display="https://www.uniprot.org/uniprotkb/P20962/entry" xr:uid="{C1EF8BD7-ADE6-46DF-8B95-CCF89415920C}"/>
    <hyperlink ref="J23" r:id="rId36" display="https://www.uniprot.org/uniprotkb/O15037/entry" xr:uid="{691274DC-0BD6-4C7C-B2FC-D35B86110D3F}"/>
    <hyperlink ref="J24" r:id="rId37" display="https://www.uniprot.org/uniprotkb/Q13114/entry" xr:uid="{BD2AFD89-473B-4C83-B163-0F06EEB50493}"/>
    <hyperlink ref="J29" r:id="rId38" display="https://www.uniprot.org/uniprotkb/Q9H171/entry" xr:uid="{AF3DFFC4-B9D1-428E-8B64-200277ECF811}"/>
    <hyperlink ref="J10" r:id="rId39" display="https://www.uniprot.org/uniprotkb/O60239/entry" xr:uid="{08196F2E-4719-45CE-B157-57231EAF870B}"/>
    <hyperlink ref="J5" r:id="rId40" display="https://www.uniprot.org/uniprotkb/Q9P2B2/entry" xr:uid="{214495D2-2ADF-480A-B9A3-FBFBC5480EF1}"/>
    <hyperlink ref="J8" r:id="rId41" display="https://www.uniprot.org/uniprotkb/Q53T59/entry" xr:uid="{2E731FC5-9AD7-477F-9E04-B13C6C404C0C}"/>
    <hyperlink ref="J12" r:id="rId42" display="https://www.uniprot.org/uniprotkb/Q86YC3/entry" xr:uid="{CB8FF70B-F349-49DC-B7D0-483242DD01A2}"/>
    <hyperlink ref="J25" r:id="rId43" display="https://www.uniprot.org/uniprotkb/Q92614/entry" xr:uid="{3DF5E352-1466-4217-9D91-5B1BDF64E276}"/>
    <hyperlink ref="J14" r:id="rId44" display="https://www.uniprot.org/uniprotkb/P27986/entry" xr:uid="{3D24B6CD-237E-411A-A650-C4EC7F6B6FF4}"/>
    <hyperlink ref="J6" r:id="rId45" display="https://www.uniprot.org/uniprotkb/Q96LB8/entry" xr:uid="{50CA0F16-DBAC-4296-A471-EA0B8E8DDBC0}"/>
    <hyperlink ref="J26" r:id="rId46" display="https://www.uniprot.org/uniprotkb/Q92503/entry" xr:uid="{F8B8AB5A-4F9C-4AE4-A798-3FE395B74A0A}"/>
    <hyperlink ref="J28" r:id="rId47" display="https://www.uniprot.org/uniprotkb/Q9H6Q3/entry" xr:uid="{A18EED68-F931-48E6-BF8B-3E02CE48667F}"/>
    <hyperlink ref="J11" r:id="rId48" display="https://www.uniprot.org/uniprotkb/P40200/entry" xr:uid="{A528B21D-4C38-4527-8BD3-3B71DE7DE177}"/>
    <hyperlink ref="J21" r:id="rId49" display="https://www.uniprot.org/uniprotkb/Q9H0E2/entry" xr:uid="{5CB5F09A-697A-44D1-89B7-606BCA3121DB}"/>
    <hyperlink ref="J18" r:id="rId50" display="https://www.uniprot.org/uniprotkb/Q9Y2K6/entry" xr:uid="{05ECF17F-A63C-4EEC-9555-74B75B1901A3}"/>
    <hyperlink ref="J27" r:id="rId51" display="https://www.uniprot.org/uniprotkb/Q96K83/entry" xr:uid="{68BA35A3-6E23-499F-830C-5E2E5E50392E}"/>
    <hyperlink ref="J4" r:id="rId52" display="https://www.uniprot.org/uniprotkb/Q5T1R4/entry" xr:uid="{98FF79A8-43AD-442F-ABA3-F9C403B5AC87}"/>
    <hyperlink ref="J17" r:id="rId53" xr:uid="{6E2A5471-1AFE-4703-9CDD-5FC12B3F5B93}"/>
    <hyperlink ref="I17" r:id="rId54" display="http://view.ncbi.nlm.nih.gov/gene/9413" xr:uid="{A10E51CA-D15D-47BA-9B51-030817AAAAE8}"/>
    <hyperlink ref="G21" r:id="rId55" display="http://www.omim.org/entry/606277" xr:uid="{A9B30749-BC7A-4F88-B1E4-B8D5DDA5591C}"/>
    <hyperlink ref="G27" r:id="rId56" display="http://www.omim.org/entry/610974" xr:uid="{90F56A32-6894-4619-A5F5-97F31C5FECB3}"/>
    <hyperlink ref="G28" r:id="rId57" display="http://www.omim.org/entry/606577" xr:uid="{219DB0EA-9008-454C-8DA1-DF79B51A3A02}"/>
    <hyperlink ref="G16" r:id="rId58" display="http://www.omim.org/entry/165120" xr:uid="{285F8D83-CA7B-4819-8FDD-09D7BB1DF235}"/>
    <hyperlink ref="G8" r:id="rId59" display="http://www.omim.org/entry/609359" xr:uid="{8B78F8E0-4C4E-4186-97D5-FE9323F41447}"/>
    <hyperlink ref="G29" r:id="rId60" display="http://www.omim.org/entry/606750" xr:uid="{F65CEF39-4D8B-41A5-A5F6-6DD2F410C633}"/>
    <hyperlink ref="G23" r:id="rId61" display="http://www.omim.org/entry/619579" xr:uid="{1252BD65-58FA-448B-B383-DF23282E7A04}"/>
    <hyperlink ref="G4" r:id="rId62" display="http://www.omim.org/entry/606649" xr:uid="{80CAA36A-EF9F-4492-9BE5-92FBE09D3C34}"/>
    <hyperlink ref="G17" r:id="rId63" display="http://www.omim.org/entry/607710" xr:uid="{FD0C6329-2F9B-443C-A1C7-CCA31236EBF8}"/>
    <hyperlink ref="G26" r:id="rId64" display="http://www.omim.org/entry/601504" xr:uid="{6FED7D88-8F8B-4C47-B5B1-3E8244932A79}"/>
    <hyperlink ref="G5" r:id="rId65" display="http://www.omim.org/entry/601204" xr:uid="{326B41C7-B1E1-4149-A34B-4FB97F03B542}"/>
    <hyperlink ref="G11" r:id="rId66" display="http://www.omim.org/entry/606037" xr:uid="{B379EABE-E1C9-42CD-956C-21D454680AFE}"/>
    <hyperlink ref="G20" r:id="rId67" display="http://www.omim.org/entry/604515" xr:uid="{A40E54B3-5B56-4ED0-8F04-6F9864402B9A}"/>
    <hyperlink ref="G18" r:id="rId68" display="http://www.omim.org/entry/615143" xr:uid="{72135925-BE36-49A3-A845-C72EAD8D41BB}"/>
    <hyperlink ref="G19" r:id="rId69" display="http://www.omim.org/entry/131320" xr:uid="{0A056DA4-F98B-41E5-BC9C-ED51BD73B7A1}"/>
    <hyperlink ref="G12" r:id="rId70" display="http://www.omim.org/entry/615322" xr:uid="{5C36F09D-429C-477C-AA81-28007D618974}"/>
    <hyperlink ref="G13" r:id="rId71" display="http://www.omim.org/entry/607347" xr:uid="{5155CAD1-2892-4352-A05C-5D1ED32A23C7}"/>
    <hyperlink ref="G24" r:id="rId72" display="http://www.omim.org/entry/601896" xr:uid="{464078BA-1931-46CB-BFFE-8034C6D4AE3A}"/>
    <hyperlink ref="G14" r:id="rId73" display="http://www.omim.org/entry/171833" xr:uid="{8FA6CB26-F4EE-469F-8CDB-A7626943AF4C}"/>
    <hyperlink ref="G10" r:id="rId74" display="http://www.omim.org/entry/605612" xr:uid="{6E27678E-D6B7-4494-91F4-93129651EA71}"/>
    <hyperlink ref="G15" r:id="rId75" display="http://www.omim.org/entry/189908" xr:uid="{8766FA9C-DB76-4366-A61F-D4DC79D2EFDC}"/>
    <hyperlink ref="G7" r:id="rId76" display="http://www.omim.org/entry/602356" xr:uid="{C3F9672A-19A6-4B29-9305-6A3763DF1680}"/>
    <hyperlink ref="G25" r:id="rId77" display="http://www.omim.org/entry/610067" xr:uid="{835D5DFF-C747-499A-908D-9EE0FEFA58EB}"/>
    <hyperlink ref="G22" r:id="rId78" display="http://www.omim.org/entry/168440" xr:uid="{AADBA1DF-7948-416E-AA66-AFCA5CC0F9A0}"/>
    <hyperlink ref="G9" r:id="rId79" display="http://www.omim.org/entry/601763" xr:uid="{58E37AC8-28FA-4FCC-9286-A98228553222}"/>
    <hyperlink ref="G3" r:id="rId80" display="http://www.omim.org/entry/153390" xr:uid="{565CE772-B65D-4EF6-89A9-CC08B1B0E4A3}"/>
    <hyperlink ref="G6" r:id="rId81" display="http://www.omim.org/entry/608198" xr:uid="{FE78D285-0166-48E6-B4B4-198D73948674}"/>
    <hyperlink ref="E21" r:id="rId82" location="!/hgnc_id/HGNC:16476" display="https://www.genenames.org/data/gene-symbol-report/ - !/hgnc_id/HGNC:16476" xr:uid="{2622E647-D928-4517-94A2-F4ACEDB427D6}"/>
    <hyperlink ref="E27" r:id="rId83" location="!/hgnc_id/HGNC:24605" display="https://www.genenames.org/data/gene-symbol-report/ - !/hgnc_id/HGNC:24605" xr:uid="{F29570AD-8B0E-45B9-A102-328E82EE95CE}"/>
    <hyperlink ref="E28" r:id="rId84" location="!/hgnc_id/HGNC:17329" display="https://www.genenames.org/data/gene-symbol-report/ - !/hgnc_id/HGNC:17329" xr:uid="{16D951C5-D35D-4AB0-B2C7-84E5D968B30E}"/>
    <hyperlink ref="E16" r:id="rId85" location="!/hgnc_id/HGNC:6735" display="https://www.genenames.org/data/gene-symbol-report/ - !/hgnc_id/HGNC:6735" xr:uid="{404D50B2-E654-4FBE-94C7-4A0DF6E37A24}"/>
    <hyperlink ref="E8" r:id="rId86" location="!/hgnc_id/HGNC:24979" display="https://www.genenames.org/data/gene-symbol-report/ - !/hgnc_id/HGNC:24979" xr:uid="{7EB3CB16-64E9-4384-B03B-A6142F80AE24}"/>
    <hyperlink ref="E29" r:id="rId87" location="!/hgnc_id/HGNC:16176" display="https://www.genenames.org/data/gene-symbol-report/ - !/hgnc_id/HGNC:16176" xr:uid="{4C643692-36DD-4651-A985-30B0F41480DE}"/>
    <hyperlink ref="E23" r:id="rId88" location="!/hgnc_id/HGNC:20166" display="https://www.genenames.org/data/gene-symbol-report/ - !/hgnc_id/HGNC:20166" xr:uid="{121AE8B9-A073-45C2-AB72-0A67260F7233}"/>
    <hyperlink ref="E4" r:id="rId89" location="!/hgnc_id/HGNC:13561" display="https://www.genenames.org/data/gene-symbol-report/ - !/hgnc_id/HGNC:13561" xr:uid="{17F78EF2-154D-4539-AFA6-094614B5BD06}"/>
    <hyperlink ref="E26" r:id="rId90" location="!/hgnc_id/HGNC:10698" display="https://www.genenames.org/data/gene-symbol-report/ - !/hgnc_id/HGNC:10698" xr:uid="{06FDC31C-020E-45F1-AD81-E4BEA830B014}"/>
    <hyperlink ref="E5" r:id="rId91" location="!/hgnc_id/HGNC:9601" display="https://www.genenames.org/data/gene-symbol-report/ - !/hgnc_id/HGNC:9601" xr:uid="{C777354F-BA5D-4B75-B9A6-7C4BD1084205}"/>
    <hyperlink ref="E11" r:id="rId92" location="!/hgnc_id/HGNC:16892" display="https://www.genenames.org/data/gene-symbol-report/ - !/hgnc_id/HGNC:16892" xr:uid="{7FCB416E-098A-42F2-8C28-1B51C1ADC6B7}"/>
    <hyperlink ref="E20" r:id="rId93" location="!/hgnc_id/HGNC:14211" display="https://www.genenames.org/data/gene-symbol-report/ - !/hgnc_id/HGNC:14211" xr:uid="{6BB4A964-7B9A-4B82-8F7E-2688780B80A2}"/>
    <hyperlink ref="E18" r:id="rId94" location="!/hgnc_id/HGNC:12619" display="https://www.genenames.org/data/gene-symbol-report/ - !/hgnc_id/HGNC:12619" xr:uid="{73604388-06D4-45DB-A971-98F3664F03AD}"/>
    <hyperlink ref="E19" r:id="rId95" location="!/hgnc_id/HGNC:4172" display="https://www.genenames.org/data/gene-symbol-report/ - !/hgnc_id/HGNC:4172" xr:uid="{1B5BBF7B-2B69-4C81-8E52-398B64028FE2}"/>
    <hyperlink ref="E12" r:id="rId96" location="!/hgnc_id/HGNC:24613" display="https://www.genenames.org/data/gene-symbol-report/ - !/hgnc_id/HGNC:24613" xr:uid="{0E1D5DD1-0C93-4519-A522-CBBF0F1400EB}"/>
    <hyperlink ref="E13" r:id="rId97" location="!/hgnc_id/HGNC:20917" display="https://www.genenames.org/data/gene-symbol-report/ - !/hgnc_id/HGNC:20917" xr:uid="{B6214735-3B37-4560-AF23-D3B46A558686}"/>
    <hyperlink ref="E24" r:id="rId98" location="!/hgnc_id/HGNC:12033" display="https://www.genenames.org/data/gene-symbol-report/ - !/hgnc_id/HGNC:12033" xr:uid="{65B5CA54-CF11-4090-B0AB-EEC29550F223}"/>
    <hyperlink ref="E14" r:id="rId99" location="!/hgnc_id/HGNC:8979" display="https://www.genenames.org/data/gene-symbol-report/ - !/hgnc_id/HGNC:8979" xr:uid="{1B596F22-7B4A-4FB6-A58D-B1F1E8D0B1DE}"/>
    <hyperlink ref="E10" r:id="rId100" location="!/hgnc_id/HGNC:10827" display="https://www.genenames.org/data/gene-symbol-report/ - !/hgnc_id/HGNC:10827" xr:uid="{82A8BD22-C3DA-4ADF-B6C7-26CC12B97770}"/>
    <hyperlink ref="E15" r:id="rId101" location="!/hgnc_id/HGNC:11639" display="https://www.genenames.org/data/gene-symbol-report/ - !/hgnc_id/HGNC:11639" xr:uid="{3AC251DB-9498-491B-8FF5-E53A18959897}"/>
    <hyperlink ref="E7" r:id="rId102" location="!/hgnc_id/HGNC:12035" display="https://www.genenames.org/data/gene-symbol-report/ - !/hgnc_id/HGNC:12035" xr:uid="{37F10DDE-3993-476E-BE8B-8F7B1100D3D1}"/>
    <hyperlink ref="E25" r:id="rId103" location="!/hgnc_id/HGNC:31104" display="https://www.genenames.org/data/gene-symbol-report/ - !/hgnc_id/HGNC:31104" xr:uid="{8C056A2E-619C-4528-83A3-BA2E83C7DCA3}"/>
    <hyperlink ref="E22" r:id="rId104" location="!/hgnc_id/HGNC:9629" display="https://www.genenames.org/data/gene-symbol-report/ - !/hgnc_id/HGNC:9629" xr:uid="{974FC7BF-7D67-43EC-BFCC-8891C2E74E65}"/>
    <hyperlink ref="E9" r:id="rId105" location="!/hgnc_id/HGNC:1509" display="https://www.genenames.org/data/gene-symbol-report/ - !/hgnc_id/HGNC:1509" xr:uid="{5B9074CC-918A-4F31-B46D-AF8306D65CAA}"/>
    <hyperlink ref="E3" r:id="rId106" location="!/hgnc_id/HGNC:6524" display="https://www.genenames.org/data/gene-symbol-report/ - !/hgnc_id/HGNC:6524" xr:uid="{4C92527D-7912-4115-A845-9AA5A380D836}"/>
    <hyperlink ref="E6" r:id="rId107" location="!/hgnc_id/HGNC:30015" display="https://www.genenames.org/data/gene-symbol-report/ - !/hgnc_id/HGNC:30015" xr:uid="{C4504B12-3BBF-4AC6-9C41-1EDEBB67E374}"/>
    <hyperlink ref="E17" r:id="rId108" location="!/hgnc_id/HGNC:24820" xr:uid="{8CAD59E3-B430-4D5B-8805-37CCFCBF76A1}"/>
  </hyperlinks>
  <pageMargins left="0.7" right="0.7" top="0.75" bottom="0.75" header="0.3" footer="0.3"/>
  <pageSetup paperSize="9" orientation="portrait" verticalDpi="0" r:id="rId109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443ED-B132-45DC-A589-EFE0F286E28D}">
  <dimension ref="A1:L31"/>
  <sheetViews>
    <sheetView workbookViewId="0">
      <pane xSplit="1" ySplit="2" topLeftCell="B3" activePane="bottomRight" state="frozen"/>
      <selection sqref="A1:XFD2"/>
      <selection pane="topRight" sqref="A1:XFD2"/>
      <selection pane="bottomLeft" sqref="A1:XFD2"/>
      <selection pane="bottomRight" activeCell="C7" sqref="C7"/>
    </sheetView>
  </sheetViews>
  <sheetFormatPr defaultRowHeight="15" x14ac:dyDescent="0.25"/>
  <cols>
    <col min="1" max="1" width="11.5703125" customWidth="1"/>
    <col min="2" max="2" width="5.140625" customWidth="1"/>
    <col min="3" max="3" width="13.28515625" customWidth="1"/>
    <col min="4" max="4" width="14.42578125" customWidth="1"/>
    <col min="5" max="5" width="13.28515625" customWidth="1"/>
    <col min="6" max="6" width="38.7109375" customWidth="1"/>
    <col min="7" max="7" width="13.28515625" customWidth="1"/>
    <col min="8" max="8" width="27.85546875" customWidth="1"/>
    <col min="9" max="10" width="13.28515625" customWidth="1"/>
    <col min="11" max="11" width="71.140625" customWidth="1"/>
    <col min="12" max="12" width="22.85546875" customWidth="1"/>
  </cols>
  <sheetData>
    <row r="1" spans="1:12" ht="21" customHeight="1" x14ac:dyDescent="0.25">
      <c r="A1" s="19" t="s">
        <v>109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 ht="21" customHeight="1" x14ac:dyDescent="0.25">
      <c r="A2" s="16" t="s">
        <v>916</v>
      </c>
      <c r="B2" s="15" t="s">
        <v>917</v>
      </c>
      <c r="C2" s="16" t="s">
        <v>887</v>
      </c>
      <c r="D2" s="16" t="s">
        <v>918</v>
      </c>
      <c r="E2" s="17" t="s">
        <v>523</v>
      </c>
      <c r="F2" s="16" t="s">
        <v>919</v>
      </c>
      <c r="G2" s="17" t="s">
        <v>704</v>
      </c>
      <c r="H2" s="16" t="s">
        <v>892</v>
      </c>
      <c r="I2" s="17" t="s">
        <v>550</v>
      </c>
      <c r="J2" s="17" t="s">
        <v>631</v>
      </c>
      <c r="K2" s="16" t="s">
        <v>734</v>
      </c>
      <c r="L2" s="16" t="s">
        <v>551</v>
      </c>
    </row>
    <row r="3" spans="1:12" x14ac:dyDescent="0.25">
      <c r="A3" s="20" t="s">
        <v>75</v>
      </c>
      <c r="B3" s="8" t="s">
        <v>37</v>
      </c>
      <c r="C3" s="1" t="s">
        <v>74</v>
      </c>
      <c r="D3" s="1" t="s">
        <v>41</v>
      </c>
      <c r="E3" s="3" t="s">
        <v>648</v>
      </c>
      <c r="F3" s="1" t="s">
        <v>799</v>
      </c>
      <c r="G3" s="3">
        <v>176262</v>
      </c>
      <c r="H3" s="1" t="s">
        <v>900</v>
      </c>
      <c r="I3" s="3">
        <v>3737</v>
      </c>
      <c r="J3" s="10" t="s">
        <v>661</v>
      </c>
      <c r="K3" s="1" t="s">
        <v>735</v>
      </c>
      <c r="L3" s="1" t="s">
        <v>798</v>
      </c>
    </row>
    <row r="4" spans="1:12" x14ac:dyDescent="0.25">
      <c r="A4" s="20" t="s">
        <v>471</v>
      </c>
      <c r="B4" s="8" t="s">
        <v>37</v>
      </c>
      <c r="C4" s="1" t="s">
        <v>381</v>
      </c>
      <c r="D4" s="1" t="s">
        <v>27</v>
      </c>
      <c r="E4" s="3" t="s">
        <v>688</v>
      </c>
      <c r="F4" s="1" t="s">
        <v>801</v>
      </c>
      <c r="G4" s="3">
        <v>191164</v>
      </c>
      <c r="H4" s="12" t="s">
        <v>522</v>
      </c>
      <c r="I4" s="3">
        <v>1942</v>
      </c>
      <c r="J4" s="13" t="s">
        <v>778</v>
      </c>
      <c r="K4" s="1" t="s">
        <v>759</v>
      </c>
      <c r="L4" s="1" t="s">
        <v>800</v>
      </c>
    </row>
    <row r="5" spans="1:12" x14ac:dyDescent="0.25">
      <c r="A5" s="20" t="s">
        <v>474</v>
      </c>
      <c r="B5" s="8" t="s">
        <v>37</v>
      </c>
      <c r="C5" s="1" t="s">
        <v>430</v>
      </c>
      <c r="D5" s="1" t="s">
        <v>27</v>
      </c>
      <c r="E5" s="3" t="s">
        <v>657</v>
      </c>
      <c r="F5" s="1" t="s">
        <v>803</v>
      </c>
      <c r="G5" s="3">
        <v>611146</v>
      </c>
      <c r="H5" s="1" t="s">
        <v>901</v>
      </c>
      <c r="I5" s="3">
        <v>55532</v>
      </c>
      <c r="J5" s="10" t="s">
        <v>673</v>
      </c>
      <c r="K5" s="1" t="s">
        <v>736</v>
      </c>
      <c r="L5" s="1" t="s">
        <v>802</v>
      </c>
    </row>
    <row r="6" spans="1:12" x14ac:dyDescent="0.25">
      <c r="A6" s="20" t="s">
        <v>475</v>
      </c>
      <c r="B6" s="8" t="s">
        <v>7</v>
      </c>
      <c r="C6" s="1" t="s">
        <v>401</v>
      </c>
      <c r="D6" s="1" t="s">
        <v>27</v>
      </c>
      <c r="E6" s="3" t="s">
        <v>656</v>
      </c>
      <c r="F6" s="1" t="s">
        <v>805</v>
      </c>
      <c r="G6" s="3">
        <v>182790</v>
      </c>
      <c r="H6" s="1" t="s">
        <v>902</v>
      </c>
      <c r="I6" s="3">
        <v>6711</v>
      </c>
      <c r="J6" s="10" t="s">
        <v>668</v>
      </c>
      <c r="K6" s="1" t="s">
        <v>737</v>
      </c>
      <c r="L6" s="1" t="s">
        <v>804</v>
      </c>
    </row>
    <row r="7" spans="1:12" x14ac:dyDescent="0.25">
      <c r="A7" s="21" t="s">
        <v>476</v>
      </c>
      <c r="B7" s="14" t="s">
        <v>7</v>
      </c>
      <c r="C7" s="9" t="s">
        <v>1113</v>
      </c>
      <c r="D7" s="9" t="s">
        <v>707</v>
      </c>
      <c r="E7" s="3" t="s">
        <v>655</v>
      </c>
      <c r="F7" s="1" t="s">
        <v>807</v>
      </c>
      <c r="G7" s="3">
        <v>605802</v>
      </c>
      <c r="H7" s="1" t="s">
        <v>903</v>
      </c>
      <c r="I7" s="3">
        <v>9839</v>
      </c>
      <c r="J7" s="10" t="s">
        <v>659</v>
      </c>
      <c r="K7" s="1" t="s">
        <v>738</v>
      </c>
      <c r="L7" s="1" t="s">
        <v>806</v>
      </c>
    </row>
    <row r="8" spans="1:12" x14ac:dyDescent="0.25">
      <c r="A8" s="21" t="s">
        <v>477</v>
      </c>
      <c r="B8" s="14" t="s">
        <v>7</v>
      </c>
      <c r="C8" s="9" t="s">
        <v>11</v>
      </c>
      <c r="D8" s="9" t="s">
        <v>27</v>
      </c>
      <c r="E8" s="3" t="s">
        <v>699</v>
      </c>
      <c r="F8" s="1" t="s">
        <v>809</v>
      </c>
      <c r="G8" s="1" t="s">
        <v>516</v>
      </c>
      <c r="H8" s="12" t="s">
        <v>522</v>
      </c>
      <c r="I8" s="3">
        <v>100303491</v>
      </c>
      <c r="J8" s="9" t="s">
        <v>516</v>
      </c>
      <c r="K8" s="9" t="s">
        <v>769</v>
      </c>
      <c r="L8" s="1" t="s">
        <v>808</v>
      </c>
    </row>
    <row r="9" spans="1:12" x14ac:dyDescent="0.25">
      <c r="A9" s="20" t="s">
        <v>480</v>
      </c>
      <c r="B9" s="8" t="s">
        <v>85</v>
      </c>
      <c r="C9" s="1" t="s">
        <v>84</v>
      </c>
      <c r="D9" s="1" t="s">
        <v>64</v>
      </c>
      <c r="E9" s="3" t="s">
        <v>646</v>
      </c>
      <c r="F9" s="1" t="s">
        <v>811</v>
      </c>
      <c r="G9" s="3">
        <v>601053</v>
      </c>
      <c r="H9" s="12" t="s">
        <v>522</v>
      </c>
      <c r="I9" s="3">
        <v>5364</v>
      </c>
      <c r="J9" s="10" t="s">
        <v>658</v>
      </c>
      <c r="K9" s="1" t="s">
        <v>739</v>
      </c>
      <c r="L9" s="1" t="s">
        <v>810</v>
      </c>
    </row>
    <row r="10" spans="1:12" x14ac:dyDescent="0.25">
      <c r="A10" s="20" t="s">
        <v>357</v>
      </c>
      <c r="B10" s="8" t="s">
        <v>85</v>
      </c>
      <c r="C10" s="1" t="s">
        <v>356</v>
      </c>
      <c r="D10" s="1" t="s">
        <v>27</v>
      </c>
      <c r="E10" s="3" t="s">
        <v>637</v>
      </c>
      <c r="F10" s="1" t="s">
        <v>813</v>
      </c>
      <c r="G10" s="3">
        <v>603123</v>
      </c>
      <c r="H10" s="1" t="s">
        <v>904</v>
      </c>
      <c r="I10" s="3">
        <v>1795</v>
      </c>
      <c r="J10" s="10" t="s">
        <v>674</v>
      </c>
      <c r="K10" s="1" t="s">
        <v>517</v>
      </c>
      <c r="L10" s="1" t="s">
        <v>812</v>
      </c>
    </row>
    <row r="11" spans="1:12" x14ac:dyDescent="0.25">
      <c r="A11" s="20" t="s">
        <v>126</v>
      </c>
      <c r="B11" s="8" t="s">
        <v>85</v>
      </c>
      <c r="C11" s="1" t="s">
        <v>125</v>
      </c>
      <c r="D11" s="1" t="s">
        <v>27</v>
      </c>
      <c r="E11" s="3" t="s">
        <v>636</v>
      </c>
      <c r="F11" s="1" t="s">
        <v>815</v>
      </c>
      <c r="G11" s="3">
        <v>176886</v>
      </c>
      <c r="H11" s="12" t="s">
        <v>522</v>
      </c>
      <c r="I11" s="3">
        <v>5793</v>
      </c>
      <c r="J11" s="10" t="s">
        <v>663</v>
      </c>
      <c r="K11" s="1" t="s">
        <v>740</v>
      </c>
      <c r="L11" s="1" t="s">
        <v>814</v>
      </c>
    </row>
    <row r="12" spans="1:12" x14ac:dyDescent="0.25">
      <c r="A12" s="20" t="s">
        <v>521</v>
      </c>
      <c r="B12" s="8" t="s">
        <v>85</v>
      </c>
      <c r="C12" s="1" t="s">
        <v>462</v>
      </c>
      <c r="D12" s="1" t="s">
        <v>41</v>
      </c>
      <c r="E12" s="3" t="s">
        <v>538</v>
      </c>
      <c r="F12" s="1" t="s">
        <v>570</v>
      </c>
      <c r="G12" s="3">
        <v>615322</v>
      </c>
      <c r="H12" s="1" t="s">
        <v>891</v>
      </c>
      <c r="I12" s="3">
        <v>375387</v>
      </c>
      <c r="J12" s="4" t="s">
        <v>619</v>
      </c>
      <c r="K12" s="1" t="s">
        <v>718</v>
      </c>
      <c r="L12" s="1" t="s">
        <v>717</v>
      </c>
    </row>
    <row r="13" spans="1:12" x14ac:dyDescent="0.25">
      <c r="A13" s="20" t="s">
        <v>483</v>
      </c>
      <c r="B13" s="8" t="s">
        <v>29</v>
      </c>
      <c r="C13" s="1" t="s">
        <v>339</v>
      </c>
      <c r="D13" s="1" t="s">
        <v>27</v>
      </c>
      <c r="E13" s="3" t="s">
        <v>651</v>
      </c>
      <c r="F13" s="1" t="s">
        <v>817</v>
      </c>
      <c r="G13" s="3">
        <v>602462</v>
      </c>
      <c r="H13" s="12" t="s">
        <v>522</v>
      </c>
      <c r="I13" s="3">
        <v>1400</v>
      </c>
      <c r="J13" s="10" t="s">
        <v>669</v>
      </c>
      <c r="K13" s="1" t="s">
        <v>741</v>
      </c>
      <c r="L13" s="1" t="s">
        <v>816</v>
      </c>
    </row>
    <row r="14" spans="1:12" x14ac:dyDescent="0.25">
      <c r="A14" s="20" t="s">
        <v>486</v>
      </c>
      <c r="B14" s="8" t="s">
        <v>17</v>
      </c>
      <c r="C14" s="1" t="s">
        <v>290</v>
      </c>
      <c r="D14" s="1" t="s">
        <v>27</v>
      </c>
      <c r="E14" s="3" t="s">
        <v>644</v>
      </c>
      <c r="F14" s="1" t="s">
        <v>818</v>
      </c>
      <c r="G14" s="3">
        <v>616296</v>
      </c>
      <c r="H14" s="12" t="s">
        <v>522</v>
      </c>
      <c r="I14" s="3">
        <v>79772</v>
      </c>
      <c r="J14" s="10" t="s">
        <v>671</v>
      </c>
      <c r="K14" s="1" t="s">
        <v>742</v>
      </c>
      <c r="L14" s="1" t="s">
        <v>522</v>
      </c>
    </row>
    <row r="15" spans="1:12" x14ac:dyDescent="0.25">
      <c r="A15" s="20" t="s">
        <v>487</v>
      </c>
      <c r="B15" s="8" t="s">
        <v>17</v>
      </c>
      <c r="C15" s="1" t="s">
        <v>107</v>
      </c>
      <c r="D15" s="1" t="s">
        <v>27</v>
      </c>
      <c r="E15" s="3" t="s">
        <v>640</v>
      </c>
      <c r="F15" s="1" t="s">
        <v>820</v>
      </c>
      <c r="G15" s="3">
        <v>603779</v>
      </c>
      <c r="H15" s="12" t="s">
        <v>522</v>
      </c>
      <c r="I15" s="3">
        <v>9627</v>
      </c>
      <c r="J15" s="10" t="s">
        <v>682</v>
      </c>
      <c r="K15" s="1" t="s">
        <v>743</v>
      </c>
      <c r="L15" s="1" t="s">
        <v>819</v>
      </c>
    </row>
    <row r="16" spans="1:12" x14ac:dyDescent="0.25">
      <c r="A16" s="20" t="s">
        <v>489</v>
      </c>
      <c r="B16" s="8" t="s">
        <v>17</v>
      </c>
      <c r="C16" s="1" t="s">
        <v>16</v>
      </c>
      <c r="D16" s="1" t="s">
        <v>27</v>
      </c>
      <c r="E16" s="3" t="s">
        <v>638</v>
      </c>
      <c r="F16" s="1" t="s">
        <v>822</v>
      </c>
      <c r="G16" s="3">
        <v>601168</v>
      </c>
      <c r="H16" s="12" t="s">
        <v>522</v>
      </c>
      <c r="I16" s="3">
        <v>1809</v>
      </c>
      <c r="J16" s="10" t="s">
        <v>670</v>
      </c>
      <c r="K16" s="1" t="s">
        <v>744</v>
      </c>
      <c r="L16" s="1" t="s">
        <v>821</v>
      </c>
    </row>
    <row r="17" spans="1:12" x14ac:dyDescent="0.25">
      <c r="A17" s="20" t="s">
        <v>491</v>
      </c>
      <c r="B17" s="8" t="s">
        <v>17</v>
      </c>
      <c r="C17" s="1" t="s">
        <v>342</v>
      </c>
      <c r="D17" s="1" t="s">
        <v>27</v>
      </c>
      <c r="E17" s="3" t="s">
        <v>653</v>
      </c>
      <c r="F17" s="1" t="s">
        <v>824</v>
      </c>
      <c r="G17" s="3">
        <v>604660</v>
      </c>
      <c r="H17" s="12" t="s">
        <v>522</v>
      </c>
      <c r="I17" s="3">
        <v>30820</v>
      </c>
      <c r="J17" s="10" t="s">
        <v>681</v>
      </c>
      <c r="K17" s="1" t="s">
        <v>745</v>
      </c>
      <c r="L17" s="1" t="s">
        <v>823</v>
      </c>
    </row>
    <row r="18" spans="1:12" x14ac:dyDescent="0.25">
      <c r="A18" s="20" t="s">
        <v>492</v>
      </c>
      <c r="B18" s="8" t="s">
        <v>35</v>
      </c>
      <c r="C18" s="1" t="s">
        <v>102</v>
      </c>
      <c r="D18" s="1" t="s">
        <v>27</v>
      </c>
      <c r="E18" s="3" t="s">
        <v>645</v>
      </c>
      <c r="F18" s="1" t="s">
        <v>826</v>
      </c>
      <c r="G18" s="3">
        <v>608723</v>
      </c>
      <c r="H18" s="1" t="s">
        <v>905</v>
      </c>
      <c r="I18" s="3">
        <v>221692</v>
      </c>
      <c r="J18" s="10" t="s">
        <v>679</v>
      </c>
      <c r="K18" s="1" t="s">
        <v>746</v>
      </c>
      <c r="L18" s="1" t="s">
        <v>825</v>
      </c>
    </row>
    <row r="19" spans="1:12" x14ac:dyDescent="0.25">
      <c r="A19" s="20" t="s">
        <v>40</v>
      </c>
      <c r="B19" s="8" t="s">
        <v>35</v>
      </c>
      <c r="C19" s="1" t="s">
        <v>930</v>
      </c>
      <c r="D19" s="1" t="s">
        <v>41</v>
      </c>
      <c r="E19" s="3" t="s">
        <v>650</v>
      </c>
      <c r="F19" s="1" t="s">
        <v>828</v>
      </c>
      <c r="G19" s="3">
        <v>606512</v>
      </c>
      <c r="H19" s="12" t="s">
        <v>522</v>
      </c>
      <c r="I19" s="3">
        <v>29993</v>
      </c>
      <c r="J19" s="10" t="s">
        <v>678</v>
      </c>
      <c r="K19" s="1" t="s">
        <v>747</v>
      </c>
      <c r="L19" s="1" t="s">
        <v>827</v>
      </c>
    </row>
    <row r="20" spans="1:12" x14ac:dyDescent="0.25">
      <c r="A20" s="20" t="s">
        <v>493</v>
      </c>
      <c r="B20" s="8" t="s">
        <v>19</v>
      </c>
      <c r="C20" s="1" t="s">
        <v>455</v>
      </c>
      <c r="D20" s="1" t="s">
        <v>706</v>
      </c>
      <c r="E20" s="3" t="s">
        <v>654</v>
      </c>
      <c r="F20" s="1" t="s">
        <v>830</v>
      </c>
      <c r="G20" s="3">
        <v>607176</v>
      </c>
      <c r="H20" s="12" t="s">
        <v>522</v>
      </c>
      <c r="I20" s="3">
        <v>83698</v>
      </c>
      <c r="J20" s="10" t="s">
        <v>677</v>
      </c>
      <c r="K20" s="1" t="s">
        <v>886</v>
      </c>
      <c r="L20" s="1" t="s">
        <v>829</v>
      </c>
    </row>
    <row r="21" spans="1:12" x14ac:dyDescent="0.25">
      <c r="A21" s="20" t="s">
        <v>495</v>
      </c>
      <c r="B21" s="8" t="s">
        <v>114</v>
      </c>
      <c r="C21" s="1" t="s">
        <v>113</v>
      </c>
      <c r="D21" s="1" t="s">
        <v>41</v>
      </c>
      <c r="E21" s="3" t="s">
        <v>642</v>
      </c>
      <c r="F21" s="1" t="s">
        <v>832</v>
      </c>
      <c r="G21" s="3">
        <v>601598</v>
      </c>
      <c r="H21" s="12" t="s">
        <v>522</v>
      </c>
      <c r="I21" s="3">
        <v>5789</v>
      </c>
      <c r="J21" s="10" t="s">
        <v>662</v>
      </c>
      <c r="K21" s="1" t="s">
        <v>748</v>
      </c>
      <c r="L21" s="1" t="s">
        <v>831</v>
      </c>
    </row>
    <row r="22" spans="1:12" x14ac:dyDescent="0.25">
      <c r="A22" s="20" t="s">
        <v>141</v>
      </c>
      <c r="B22" s="8" t="s">
        <v>104</v>
      </c>
      <c r="C22" s="1" t="s">
        <v>140</v>
      </c>
      <c r="D22" s="1" t="s">
        <v>27</v>
      </c>
      <c r="E22" s="3" t="s">
        <v>641</v>
      </c>
      <c r="F22" s="1" t="s">
        <v>834</v>
      </c>
      <c r="G22" s="3">
        <v>607407</v>
      </c>
      <c r="H22" s="1" t="s">
        <v>906</v>
      </c>
      <c r="I22" s="3">
        <v>253738</v>
      </c>
      <c r="J22" s="10" t="s">
        <v>680</v>
      </c>
      <c r="K22" s="1" t="s">
        <v>749</v>
      </c>
      <c r="L22" s="1" t="s">
        <v>833</v>
      </c>
    </row>
    <row r="23" spans="1:12" x14ac:dyDescent="0.25">
      <c r="A23" s="20" t="s">
        <v>501</v>
      </c>
      <c r="B23" s="8" t="s">
        <v>25</v>
      </c>
      <c r="C23" s="1" t="s">
        <v>121</v>
      </c>
      <c r="D23" s="1" t="s">
        <v>41</v>
      </c>
      <c r="E23" s="3" t="s">
        <v>652</v>
      </c>
      <c r="F23" s="1" t="s">
        <v>836</v>
      </c>
      <c r="G23" s="3">
        <v>607219</v>
      </c>
      <c r="H23" s="12" t="s">
        <v>522</v>
      </c>
      <c r="I23" s="3">
        <v>53942</v>
      </c>
      <c r="J23" s="10" t="s">
        <v>660</v>
      </c>
      <c r="K23" s="1" t="s">
        <v>885</v>
      </c>
      <c r="L23" s="1" t="s">
        <v>835</v>
      </c>
    </row>
    <row r="24" spans="1:12" x14ac:dyDescent="0.25">
      <c r="A24" s="20" t="s">
        <v>502</v>
      </c>
      <c r="B24" s="8" t="s">
        <v>25</v>
      </c>
      <c r="C24" s="1" t="s">
        <v>106</v>
      </c>
      <c r="D24" s="1" t="s">
        <v>64</v>
      </c>
      <c r="E24" s="3" t="s">
        <v>649</v>
      </c>
      <c r="F24" s="1" t="s">
        <v>838</v>
      </c>
      <c r="G24" s="3">
        <v>182139</v>
      </c>
      <c r="H24" s="12" t="s">
        <v>522</v>
      </c>
      <c r="I24" s="3">
        <v>3359</v>
      </c>
      <c r="J24" s="10" t="s">
        <v>667</v>
      </c>
      <c r="K24" s="1" t="s">
        <v>750</v>
      </c>
      <c r="L24" s="1" t="s">
        <v>837</v>
      </c>
    </row>
    <row r="25" spans="1:12" x14ac:dyDescent="0.25">
      <c r="A25" s="20" t="s">
        <v>504</v>
      </c>
      <c r="B25" s="8" t="s">
        <v>61</v>
      </c>
      <c r="C25" s="1" t="s">
        <v>331</v>
      </c>
      <c r="D25" s="1" t="s">
        <v>27</v>
      </c>
      <c r="E25" s="3" t="s">
        <v>639</v>
      </c>
      <c r="F25" s="1" t="s">
        <v>840</v>
      </c>
      <c r="G25" s="3">
        <v>612978</v>
      </c>
      <c r="H25" s="12" t="s">
        <v>522</v>
      </c>
      <c r="I25" s="3">
        <v>643866</v>
      </c>
      <c r="J25" s="10" t="s">
        <v>672</v>
      </c>
      <c r="K25" s="1" t="s">
        <v>751</v>
      </c>
      <c r="L25" s="1" t="s">
        <v>839</v>
      </c>
    </row>
    <row r="26" spans="1:12" x14ac:dyDescent="0.25">
      <c r="A26" s="20" t="s">
        <v>63</v>
      </c>
      <c r="B26" s="8" t="s">
        <v>15</v>
      </c>
      <c r="C26" s="1" t="s">
        <v>62</v>
      </c>
      <c r="D26" s="1" t="s">
        <v>64</v>
      </c>
      <c r="E26" s="3" t="s">
        <v>633</v>
      </c>
      <c r="F26" s="1" t="s">
        <v>842</v>
      </c>
      <c r="G26" s="3">
        <v>118505</v>
      </c>
      <c r="H26" s="1" t="s">
        <v>907</v>
      </c>
      <c r="I26" s="3">
        <v>1138</v>
      </c>
      <c r="J26" s="10" t="s">
        <v>664</v>
      </c>
      <c r="K26" s="1" t="s">
        <v>752</v>
      </c>
      <c r="L26" s="1" t="s">
        <v>841</v>
      </c>
    </row>
    <row r="27" spans="1:12" x14ac:dyDescent="0.25">
      <c r="A27" s="20" t="s">
        <v>394</v>
      </c>
      <c r="B27" s="8" t="s">
        <v>15</v>
      </c>
      <c r="C27" s="1" t="s">
        <v>393</v>
      </c>
      <c r="D27" s="1" t="s">
        <v>27</v>
      </c>
      <c r="E27" s="3" t="s">
        <v>635</v>
      </c>
      <c r="F27" s="1" t="s">
        <v>843</v>
      </c>
      <c r="G27" s="3">
        <v>118509</v>
      </c>
      <c r="H27" s="12" t="s">
        <v>522</v>
      </c>
      <c r="I27" s="3">
        <v>1143</v>
      </c>
      <c r="J27" s="10" t="s">
        <v>665</v>
      </c>
      <c r="K27" s="1" t="s">
        <v>752</v>
      </c>
      <c r="L27" s="1" t="s">
        <v>522</v>
      </c>
    </row>
    <row r="28" spans="1:12" x14ac:dyDescent="0.25">
      <c r="A28" s="20" t="s">
        <v>506</v>
      </c>
      <c r="B28" s="8" t="s">
        <v>15</v>
      </c>
      <c r="C28" s="1" t="s">
        <v>253</v>
      </c>
      <c r="D28" s="1" t="s">
        <v>27</v>
      </c>
      <c r="E28" s="3" t="s">
        <v>643</v>
      </c>
      <c r="F28" s="1" t="s">
        <v>845</v>
      </c>
      <c r="G28" s="3">
        <v>607362</v>
      </c>
      <c r="H28" s="12" t="s">
        <v>522</v>
      </c>
      <c r="I28" s="3">
        <v>56963</v>
      </c>
      <c r="J28" s="10" t="s">
        <v>675</v>
      </c>
      <c r="K28" s="1" t="s">
        <v>753</v>
      </c>
      <c r="L28" s="1" t="s">
        <v>844</v>
      </c>
    </row>
    <row r="29" spans="1:12" x14ac:dyDescent="0.25">
      <c r="A29" s="20" t="s">
        <v>138</v>
      </c>
      <c r="B29" s="8" t="s">
        <v>32</v>
      </c>
      <c r="C29" s="1" t="s">
        <v>137</v>
      </c>
      <c r="D29" s="1" t="s">
        <v>27</v>
      </c>
      <c r="E29" s="3" t="s">
        <v>647</v>
      </c>
      <c r="F29" s="1" t="s">
        <v>847</v>
      </c>
      <c r="G29" s="3">
        <v>602018</v>
      </c>
      <c r="H29" s="12" t="s">
        <v>522</v>
      </c>
      <c r="I29" s="3">
        <v>4902</v>
      </c>
      <c r="J29" s="10" t="s">
        <v>676</v>
      </c>
      <c r="K29" s="1" t="s">
        <v>754</v>
      </c>
      <c r="L29" s="1" t="s">
        <v>846</v>
      </c>
    </row>
    <row r="30" spans="1:12" x14ac:dyDescent="0.25">
      <c r="A30" s="20" t="s">
        <v>514</v>
      </c>
      <c r="B30" s="8" t="s">
        <v>73</v>
      </c>
      <c r="C30" s="1" t="s">
        <v>189</v>
      </c>
      <c r="D30" s="1" t="s">
        <v>27</v>
      </c>
      <c r="E30" s="3" t="s">
        <v>634</v>
      </c>
      <c r="F30" s="1" t="s">
        <v>849</v>
      </c>
      <c r="G30" s="3">
        <v>138245</v>
      </c>
      <c r="H30" s="12" t="s">
        <v>522</v>
      </c>
      <c r="I30" s="3">
        <v>2897</v>
      </c>
      <c r="J30" s="10" t="s">
        <v>666</v>
      </c>
      <c r="K30" s="1" t="s">
        <v>755</v>
      </c>
      <c r="L30" s="1" t="s">
        <v>848</v>
      </c>
    </row>
    <row r="31" spans="1:12" x14ac:dyDescent="0.25">
      <c r="J31" s="11"/>
    </row>
  </sheetData>
  <hyperlinks>
    <hyperlink ref="E26" r:id="rId1" location="!/hgnc_id/HGNC:1959" display="https://www.genenames.org/data/gene-symbol-report/ - !/hgnc_id/HGNC:1959" xr:uid="{685B93CF-E699-4B44-9ED3-B65AEF551962}"/>
    <hyperlink ref="E30" r:id="rId2" location="!/hgnc_id/HGNC:4579" display="https://www.genenames.org/data/gene-symbol-report/ - !/hgnc_id/HGNC:4579" xr:uid="{98EFA040-7A11-4E0B-BCC4-F3A809BD9CC8}"/>
    <hyperlink ref="E27" r:id="rId3" location="!/hgnc_id/HGNC:1964" display="https://www.genenames.org/data/gene-symbol-report/ - !/hgnc_id/HGNC:1964" xr:uid="{06FEA79A-6521-4577-A458-3650F5990369}"/>
    <hyperlink ref="E11" r:id="rId4" location="!/hgnc_id/HGNC:9671" display="https://www.genenames.org/data/gene-symbol-report/ - !/hgnc_id/HGNC:9671" xr:uid="{187AA131-34CA-4F5D-92BA-17EEBFDC5A1E}"/>
    <hyperlink ref="E10" r:id="rId5" location="!/hgnc_id/HGNC:2989" display="https://www.genenames.org/data/gene-symbol-report/ - !/hgnc_id/HGNC:2989" xr:uid="{4E4C8821-EDB5-4390-BF86-FBA1C05ED47F}"/>
    <hyperlink ref="E16" r:id="rId6" location="!/hgnc_id/HGNC:3015" display="https://www.genenames.org/data/gene-symbol-report/ - !/hgnc_id/HGNC:3015" xr:uid="{3BB5FC08-E325-44E3-9488-FD61F53B7D2D}"/>
    <hyperlink ref="E25" r:id="rId7" location="!/hgnc_id/HGNC:20146" display="https://www.genenames.org/data/gene-symbol-report/ - !/hgnc_id/HGNC:20146" xr:uid="{E4C5D5A5-2F8F-4A1F-8EF5-032F4C04A47C}"/>
    <hyperlink ref="E15" r:id="rId8" location="!/hgnc_id/HGNC:11139" display="https://www.genenames.org/data/gene-symbol-report/ - !/hgnc_id/HGNC:11139" xr:uid="{3519655B-F64F-4537-AC45-DA6D49EE4A8E}"/>
    <hyperlink ref="E22" r:id="rId9" location="!/hgnc_id/HGNC:19087" display="https://www.genenames.org/data/gene-symbol-report/ - !/hgnc_id/HGNC:19087" xr:uid="{1B7D8A66-6FAE-4EA8-98F3-BC681C419D1D}"/>
    <hyperlink ref="E21" r:id="rId10" location="!/hgnc_id/HGNC:9668" display="https://www.genenames.org/data/gene-symbol-report/ - !/hgnc_id/HGNC:9668" xr:uid="{7864699C-8BB2-4580-9E61-71DC0121FFEC}"/>
    <hyperlink ref="E28" r:id="rId11" location="!/hgnc_id/HGNC:30308" display="https://www.genenames.org/data/gene-symbol-report/ - !/hgnc_id/HGNC:30308" xr:uid="{87F6C429-BC9E-48F7-8E3D-EE422FA25331}"/>
    <hyperlink ref="E14" r:id="rId12" location="!/hgnc_id/HGNC:26183" display="https://www.genenames.org/data/gene-symbol-report/ - !/hgnc_id/HGNC:26183" xr:uid="{0068E4F0-3E23-4A32-99F3-BE0D0A273D41}"/>
    <hyperlink ref="E18" r:id="rId13" location="!/hgnc_id/HGNC:20990" display="https://www.genenames.org/data/gene-symbol-report/ - !/hgnc_id/HGNC:20990" xr:uid="{2A41B7D8-682B-41CD-836A-90472E57FCB7}"/>
    <hyperlink ref="E9" r:id="rId14" location="!/hgnc_id/HGNC:9103" display="https://www.genenames.org/data/gene-symbol-report/ - !/hgnc_id/HGNC:9103" xr:uid="{D04BAAB0-1F23-44F5-8A1F-3E7B5B1C9DB3}"/>
    <hyperlink ref="E29" r:id="rId15" location="!/hgnc_id/HGNC:8007" display="https://www.genenames.org/data/gene-symbol-report/ - !/hgnc_id/HGNC:8007" xr:uid="{4981DC5F-DEEF-4760-888F-1FCFE9FF7B69}"/>
    <hyperlink ref="E3" r:id="rId16" location="!/hgnc_id/HGNC:6220" display="https://www.genenames.org/data/gene-symbol-report/ - !/hgnc_id/HGNC:6220" xr:uid="{D8DEE8D9-6617-4687-98B9-41F3553F0CB0}"/>
    <hyperlink ref="E24" r:id="rId17" location="!/hgnc_id/HGNC:5297" display="https://www.genenames.org/data/gene-symbol-report/ - !/hgnc_id/HGNC:5297" xr:uid="{8295F58E-9B92-43D9-9F31-20B7EF729AF5}"/>
    <hyperlink ref="E19" r:id="rId18" location="!/hgnc_id/HGNC:8570" display="https://www.genenames.org/data/gene-symbol-report/ - !/hgnc_id/HGNC:8570" xr:uid="{66860D1A-65B7-4552-BA0F-BD7CAE6C1F72}"/>
    <hyperlink ref="E13" r:id="rId19" location="!/hgnc_id/HGNC:2365" display="https://www.genenames.org/data/gene-symbol-report/ - !/hgnc_id/HGNC:2365" xr:uid="{653F7EBB-3E28-4756-A1B2-56C43EF4A36F}"/>
    <hyperlink ref="E23" r:id="rId20" location="!/hgnc_id/HGNC:2175" display="https://www.genenames.org/data/gene-symbol-report/ - !/hgnc_id/HGNC:2175" xr:uid="{230E029D-DAAD-481E-A3CD-F7E6B9C58A11}"/>
    <hyperlink ref="E17" r:id="rId21" location="!/hgnc_id/HGNC:15521" display="https://www.genenames.org/data/gene-symbol-report/ - !/hgnc_id/HGNC:15521" xr:uid="{CC888205-D5AF-4E69-8D3E-90BC33034F8B}"/>
    <hyperlink ref="E20" r:id="rId22" location="!/hgnc_id/HGNC:13248" display="https://www.genenames.org/data/gene-symbol-report/ - !/hgnc_id/HGNC:13248" xr:uid="{6DAB9607-4F23-439B-9D5F-7DAC71D9C6EB}"/>
    <hyperlink ref="E7" r:id="rId23" location="!/hgnc_id/HGNC:14881" display="https://www.genenames.org/data/gene-symbol-report/ - !/hgnc_id/HGNC:14881" xr:uid="{BB87B491-4E14-4E46-AC7F-F2B7A75A7BF2}"/>
    <hyperlink ref="E6" r:id="rId24" location="!/hgnc_id/HGNC:11275" display="https://www.genenames.org/data/gene-symbol-report/ - !/hgnc_id/HGNC:11275" xr:uid="{5CA213A0-A75D-4CB8-BCDA-6178029C465C}"/>
    <hyperlink ref="E5" r:id="rId25" location="!/hgnc_id/HGNC:25355" display="https://www.genenames.org/data/gene-symbol-report/ - !/hgnc_id/HGNC:25355" xr:uid="{1577A4FE-8495-4B7A-BA68-312F7CC9E90A}"/>
    <hyperlink ref="I26" r:id="rId26" display="http://www.ncbi.nlm.nih.gov/entrez/query.fcgi?db=gene&amp;cmd=Retrieve&amp;dopt=Graphics&amp;list_uids=1138" xr:uid="{54CC236E-75F2-4ADD-A5B6-A6D742CD16B0}"/>
    <hyperlink ref="I30" r:id="rId27" display="http://www.ncbi.nlm.nih.gov/entrez/query.fcgi?db=gene&amp;cmd=Retrieve&amp;dopt=Graphics&amp;list_uids=2897" xr:uid="{B703A291-6598-4C17-8C6A-579679C96D25}"/>
    <hyperlink ref="I27" r:id="rId28" display="http://www.ncbi.nlm.nih.gov/entrez/query.fcgi?db=gene&amp;cmd=Retrieve&amp;dopt=Graphics&amp;list_uids=1143" xr:uid="{80C3BEB6-9DF0-4AF9-928F-2E96BFBCB1EA}"/>
    <hyperlink ref="I11" r:id="rId29" display="http://www.ncbi.nlm.nih.gov/entrez/query.fcgi?db=gene&amp;cmd=Retrieve&amp;dopt=Graphics&amp;list_uids=5793" xr:uid="{56C87438-175F-4BEF-B8C0-CB99E18DD345}"/>
    <hyperlink ref="I10" r:id="rId30" display="http://www.ncbi.nlm.nih.gov/entrez/query.fcgi?db=gene&amp;cmd=Retrieve&amp;dopt=Graphics&amp;list_uids=1795" xr:uid="{9D4B854E-4309-43E0-BC84-41AA0C6F96E6}"/>
    <hyperlink ref="I16" r:id="rId31" display="http://www.ncbi.nlm.nih.gov/entrez/query.fcgi?db=gene&amp;cmd=Retrieve&amp;dopt=Graphics&amp;list_uids=1809" xr:uid="{548AE1CD-1D54-4223-884A-CCAFC2ECB622}"/>
    <hyperlink ref="I25" r:id="rId32" display="http://www.ncbi.nlm.nih.gov/entrez/query.fcgi?db=gene&amp;cmd=Retrieve&amp;dopt=Graphics&amp;list_uids=643866" xr:uid="{DC521BF8-0EF0-4D74-A40C-83A67991E6DC}"/>
    <hyperlink ref="I15" r:id="rId33" display="http://www.ncbi.nlm.nih.gov/entrez/query.fcgi?db=gene&amp;cmd=Retrieve&amp;dopt=Graphics&amp;list_uids=9627" xr:uid="{632CEF33-26CC-4A9D-8002-CCDF4B971897}"/>
    <hyperlink ref="I22" r:id="rId34" display="http://www.ncbi.nlm.nih.gov/entrez/query.fcgi?db=gene&amp;cmd=Retrieve&amp;dopt=Graphics&amp;list_uids=253738" xr:uid="{76FB84E2-0DD1-488C-8BFB-3625CED5A044}"/>
    <hyperlink ref="I21" r:id="rId35" display="http://www.ncbi.nlm.nih.gov/entrez/query.fcgi?db=gene&amp;cmd=Retrieve&amp;dopt=Graphics&amp;list_uids=5789" xr:uid="{EF0155B3-DB3A-475C-8660-47A8D772EEEB}"/>
    <hyperlink ref="I28" r:id="rId36" display="http://www.ncbi.nlm.nih.gov/entrez/query.fcgi?db=gene&amp;cmd=Retrieve&amp;dopt=Graphics&amp;list_uids=56963" xr:uid="{135FE06D-2641-45AF-9742-5A5842BC3C3F}"/>
    <hyperlink ref="I14" r:id="rId37" display="http://www.ncbi.nlm.nih.gov/entrez/query.fcgi?db=gene&amp;cmd=Retrieve&amp;dopt=Graphics&amp;list_uids=79772" xr:uid="{F67C7E0F-B6D9-493F-BFDC-F055C6BD780B}"/>
    <hyperlink ref="I18" r:id="rId38" display="http://www.ncbi.nlm.nih.gov/entrez/query.fcgi?db=gene&amp;cmd=Retrieve&amp;dopt=Graphics&amp;list_uids=221692" xr:uid="{4CB76B01-54D2-483C-BDC3-4CBC8372B0C9}"/>
    <hyperlink ref="I9" r:id="rId39" display="http://www.ncbi.nlm.nih.gov/entrez/query.fcgi?db=gene&amp;cmd=Retrieve&amp;dopt=Graphics&amp;list_uids=5364" xr:uid="{15D35F87-475E-4989-BFB2-247468E259EE}"/>
    <hyperlink ref="I29" r:id="rId40" display="http://www.ncbi.nlm.nih.gov/entrez/query.fcgi?db=gene&amp;cmd=Retrieve&amp;dopt=Graphics&amp;list_uids=4902" xr:uid="{946AD2AB-B154-4899-AE18-14EBB00D8A14}"/>
    <hyperlink ref="I3" r:id="rId41" display="http://www.ncbi.nlm.nih.gov/entrez/query.fcgi?db=gene&amp;cmd=Retrieve&amp;dopt=Graphics&amp;list_uids=3737" xr:uid="{FEF3AEA0-A630-4056-BD04-0BDF4B81808E}"/>
    <hyperlink ref="I24" r:id="rId42" display="http://www.ncbi.nlm.nih.gov/entrez/query.fcgi?db=gene&amp;cmd=Retrieve&amp;dopt=Graphics&amp;list_uids=3359" xr:uid="{1E68C83E-241A-488C-931B-487282CBA655}"/>
    <hyperlink ref="I19" r:id="rId43" display="http://www.ncbi.nlm.nih.gov/entrez/query.fcgi?db=gene&amp;cmd=Retrieve&amp;dopt=Graphics&amp;list_uids=29993" xr:uid="{CD1E4172-CC69-4EF0-BECE-516E2020B800}"/>
    <hyperlink ref="I13" r:id="rId44" display="http://www.ncbi.nlm.nih.gov/entrez/query.fcgi?db=gene&amp;cmd=Retrieve&amp;dopt=Graphics&amp;list_uids=1400" xr:uid="{022C5A93-2909-4994-A992-53BC04AEE600}"/>
    <hyperlink ref="I23" r:id="rId45" display="http://www.ncbi.nlm.nih.gov/entrez/query.fcgi?db=gene&amp;cmd=Retrieve&amp;dopt=Graphics&amp;list_uids=53942" xr:uid="{8E2E0E63-E92C-4D2A-8D15-896A43913A61}"/>
    <hyperlink ref="I17" r:id="rId46" display="http://www.ncbi.nlm.nih.gov/entrez/query.fcgi?db=gene&amp;cmd=Retrieve&amp;dopt=Graphics&amp;list_uids=30820" xr:uid="{D1594891-A51A-4D2A-AFC1-42EB943F06A4}"/>
    <hyperlink ref="I20" r:id="rId47" display="http://www.ncbi.nlm.nih.gov/entrez/query.fcgi?db=gene&amp;cmd=Retrieve&amp;dopt=Graphics&amp;list_uids=83698" xr:uid="{F30BE25C-7C08-4BE2-B7DD-6727CAA7A1BA}"/>
    <hyperlink ref="I7" r:id="rId48" display="http://www.ncbi.nlm.nih.gov/entrez/query.fcgi?db=gene&amp;cmd=Retrieve&amp;dopt=Graphics&amp;list_uids=9839" xr:uid="{F52A9520-139F-4CFD-8C63-98D94B492AC0}"/>
    <hyperlink ref="I6" r:id="rId49" display="http://www.ncbi.nlm.nih.gov/entrez/query.fcgi?db=gene&amp;cmd=Retrieve&amp;dopt=Graphics&amp;list_uids=6711" xr:uid="{DAFEC2FA-1EF3-4DB5-97C1-0C746695461D}"/>
    <hyperlink ref="I5" r:id="rId50" display="http://www.ncbi.nlm.nih.gov/entrez/query.fcgi?db=gene&amp;cmd=Retrieve&amp;dopt=Graphics&amp;list_uids=55532" xr:uid="{16508975-26F7-48EA-B4A5-C5A0CDF735ED}"/>
    <hyperlink ref="J9" r:id="rId51" display="https://www.uniprot.org/uniprotkb/O43157/entry" xr:uid="{13F5FD99-B290-4311-86FC-6071CC165A52}"/>
    <hyperlink ref="J7" r:id="rId52" display="https://www.uniprot.org/uniprotkb/O60315/entry" xr:uid="{E18F42D7-DD88-44D5-A975-C4121330D071}"/>
    <hyperlink ref="J23" r:id="rId53" display="https://www.uniprot.org/uniprotkb/O94779/entry" xr:uid="{D832CC80-F169-4EED-9F20-712E21FED49A}"/>
    <hyperlink ref="J3" r:id="rId54" display="https://www.uniprot.org/uniprotkb/P16389/entry" xr:uid="{552E771A-8F55-460D-BDA8-11E818063511}"/>
    <hyperlink ref="J21" r:id="rId55" display="https://www.uniprot.org/uniprotkb/P23468/entry" xr:uid="{38703F19-5227-456A-AFA6-A81667A0D3DB}"/>
    <hyperlink ref="J11" r:id="rId56" display="https://www.uniprot.org/uniprotkb/P23470/entry" xr:uid="{44859974-A2D7-44D4-B805-F9032CE01DB6}"/>
    <hyperlink ref="J26" r:id="rId57" display="https://www.uniprot.org/uniprotkb/P30532/entry" xr:uid="{E83C48A1-1992-4379-BADF-D579A7044BD7}"/>
    <hyperlink ref="J27" r:id="rId58" display="https://www.uniprot.org/uniprotkb/P30926/entry" xr:uid="{16AB639E-A667-4C92-A919-9FAE6E6226E0}"/>
    <hyperlink ref="J30" r:id="rId59" display="https://www.uniprot.org/uniprotkb/P39086/entry" xr:uid="{E09E51C3-24C1-4382-83C1-1FD37B844C02}"/>
    <hyperlink ref="J24" r:id="rId60" display="https://www.uniprot.org/uniprotkb/P46098/entry" xr:uid="{EBBB82AE-C5E7-4787-9135-58ADF672EE6C}"/>
    <hyperlink ref="J6" r:id="rId61" display="https://www.uniprot.org/uniprotkb/Q01082/entry" xr:uid="{AA263044-5336-4B75-9A8A-72DBFC538883}"/>
    <hyperlink ref="J13" r:id="rId62" display="https://www.uniprot.org/uniprotkb/Q14194/entry" xr:uid="{4769D407-F02C-40E4-BF1E-90DE3C4997A8}"/>
    <hyperlink ref="J16" r:id="rId63" display="https://www.uniprot.org/uniprotkb/Q14195/entry" xr:uid="{9F55C1BD-2FA1-4A95-88B0-AAE7F243F449}"/>
    <hyperlink ref="J14" r:id="rId64" display="https://www.uniprot.org/uniprotkb/Q6DN14/entry" xr:uid="{4EA6372C-8930-42ED-ACFC-EB66CD606BF8}"/>
    <hyperlink ref="J25" r:id="rId65" display="https://www.uniprot.org/uniprotkb/Q6UW01/entry" xr:uid="{7E2C7132-ED04-4AB4-9191-D8B5202B875E}"/>
    <hyperlink ref="J5" r:id="rId66" display="https://www.uniprot.org/uniprotkb/Q6XR72/entry" xr:uid="{AB1A0F81-D3E8-4F9E-98B9-32A6DAD321EC}"/>
    <hyperlink ref="J10" r:id="rId67" display="https://www.uniprot.org/uniprotkb/Q8IZD9/entry" xr:uid="{02431362-B0CB-4015-8658-C73F93ED9587}"/>
    <hyperlink ref="J28" r:id="rId68" display="https://www.uniprot.org/uniprotkb/Q96B86/entry" xr:uid="{72AD3CD1-84DB-4343-858D-8178D7497BDF}"/>
    <hyperlink ref="J29" r:id="rId69" display="https://www.uniprot.org/uniprotkb/Q99748/entry" xr:uid="{D74ED16F-2B1D-4423-BC4F-22A903AE121C}"/>
    <hyperlink ref="J20" r:id="rId70" display="https://www.uniprot.org/uniprotkb/Q9BXU9/entry" xr:uid="{171C9AF1-D0B9-467E-8358-761690B3251E}"/>
    <hyperlink ref="J19" r:id="rId71" display="https://www.uniprot.org/uniprotkb/Q9BY11/entry" xr:uid="{09C93F5A-7E8D-451D-BD95-7BB622C5F914}"/>
    <hyperlink ref="J18" r:id="rId72" display="https://www.uniprot.org/uniprotkb/Q9C0D0/entry" xr:uid="{DDACCF85-0E8F-44D8-B090-5D9FC04FA5E3}"/>
    <hyperlink ref="J22" r:id="rId73" display="https://www.uniprot.org/uniprotkb/Q9H4W6/entry" xr:uid="{5E45A95D-E315-427A-B715-502861660073}"/>
    <hyperlink ref="J17" r:id="rId74" display="https://www.uniprot.org/uniprotkb/Q9NZI2/entry" xr:uid="{4D9D8D26-B547-481F-97FB-08398701ACA6}"/>
    <hyperlink ref="J15" r:id="rId75" display="https://www.uniprot.org/uniprotkb/Q9Y6H5/entry" xr:uid="{FF267FF8-E5D2-446F-8E16-ECC9EC78B0F4}"/>
    <hyperlink ref="I4" r:id="rId76" display="http://www.ncbi.nlm.nih.gov/entrez/query.fcgi?db=gene&amp;cmd=Retrieve&amp;dopt=Graphics&amp;list_uids=1942" xr:uid="{69368958-80ED-4977-AA7A-A8780EAD78DF}"/>
    <hyperlink ref="E4" r:id="rId77" location="!/hgnc_id/HGNC:3221" display="https://www.genenames.org/data/gene-symbol-report/ - !/hgnc_id/HGNC:3221" xr:uid="{5D340F9C-C6F5-4AAD-B0C6-3B178BE75C2C}"/>
    <hyperlink ref="E8" r:id="rId78" location="!/hgnc_id/HGNC:37149" display="https://www.genenames.org/data/gene-symbol-report/ - !/hgnc_id/HGNC:37149" xr:uid="{88997279-85A1-4A94-B194-D4005347ADE4}"/>
    <hyperlink ref="I8" r:id="rId79" display="http://www.ncbi.nlm.nih.gov/entrez/query.fcgi?db=gene&amp;cmd=Retrieve&amp;dopt=Graphics&amp;list_uids=100303491" xr:uid="{0CEB976C-8EA6-47AB-9CDB-AA7F5664A7C9}"/>
    <hyperlink ref="J4" r:id="rId80" display="https://www.uniprot.org/uniprotkb/P20827/entry" xr:uid="{6435D4CB-6D74-442B-90DE-A05C09600142}"/>
    <hyperlink ref="G26" r:id="rId81" display="http://www.omim.org/entry/118505" xr:uid="{8820BC35-4909-46E5-96CE-420B841B5E80}"/>
    <hyperlink ref="G30" r:id="rId82" display="http://www.omim.org/entry/138245" xr:uid="{4E1D7893-6A2C-4C12-B398-26B9C4431F8F}"/>
    <hyperlink ref="G27" r:id="rId83" display="http://www.omim.org/entry/118509" xr:uid="{F98B579A-D18E-4A33-B526-5447143470DE}"/>
    <hyperlink ref="G11" r:id="rId84" display="http://www.omim.org/entry/176886" xr:uid="{7FC49405-7644-4D18-8E2C-D5F7026B8206}"/>
    <hyperlink ref="G10" r:id="rId85" display="http://www.omim.org/entry/603123" xr:uid="{53761FC5-0B5C-4AEA-8691-0F4009356ADF}"/>
    <hyperlink ref="G16" r:id="rId86" display="http://www.omim.org/entry/601168" xr:uid="{772FBC42-E481-48D0-86D5-56A8709F877B}"/>
    <hyperlink ref="G25" r:id="rId87" display="http://www.omim.org/entry/612978" xr:uid="{60774D77-578E-4E51-A2B9-3601FA3208B4}"/>
    <hyperlink ref="G15" r:id="rId88" display="http://www.omim.org/entry/603779" xr:uid="{97CB41FF-736F-4AC5-BE92-09F5A620355A}"/>
    <hyperlink ref="G22" r:id="rId89" display="http://www.omim.org/entry/607407" xr:uid="{0C8676CA-DD5E-4E38-A4F4-23027B8D7D3C}"/>
    <hyperlink ref="G21" r:id="rId90" display="http://www.omim.org/entry/601598" xr:uid="{7262F70C-EC79-438D-9026-077FA974682C}"/>
    <hyperlink ref="G4" r:id="rId91" display="http://www.omim.org/entry/191164" xr:uid="{39DAD1E8-699B-49B6-86DA-39D2DEB07621}"/>
    <hyperlink ref="G28" r:id="rId92" display="http://www.omim.org/entry/607362" xr:uid="{69D4FB23-3AFB-4151-828B-0E3A6BFFDF9E}"/>
    <hyperlink ref="G14" r:id="rId93" display="http://www.omim.org/entry/616296" xr:uid="{973E385C-4C22-451B-8FCC-2D596EB7D78E}"/>
    <hyperlink ref="G18" r:id="rId94" display="http://www.omim.org/entry/608723" xr:uid="{45916EC4-99EE-4091-BB24-E9BAD36B3D82}"/>
    <hyperlink ref="G9" r:id="rId95" display="http://www.omim.org/entry/601053" xr:uid="{3A13534C-C3BB-4193-A630-66C43B1662F6}"/>
    <hyperlink ref="G29" r:id="rId96" display="http://www.omim.org/entry/602018" xr:uid="{B87EB5C7-EE5D-4891-A122-D30FDFD25329}"/>
    <hyperlink ref="G3" r:id="rId97" display="http://www.omim.org/entry/176262" xr:uid="{34BFCC67-600D-4A58-AAD8-65A1CC49D22B}"/>
    <hyperlink ref="G24" r:id="rId98" display="http://www.omim.org/entry/182139" xr:uid="{D9E6223E-FCE7-4CF4-B71A-3F5DB9AABF07}"/>
    <hyperlink ref="G19" r:id="rId99" display="http://www.omim.org/entry/606512" xr:uid="{DA843AD4-3A8C-4A5E-8846-69889801BB6E}"/>
    <hyperlink ref="G13" r:id="rId100" display="http://www.omim.org/entry/602462" xr:uid="{20F9E9CE-F951-409E-9334-07DEE9D392B3}"/>
    <hyperlink ref="G23" r:id="rId101" display="http://www.omim.org/entry/607219" xr:uid="{B4EA5793-AD02-4F28-9E3A-A237BA828AB4}"/>
    <hyperlink ref="G17" r:id="rId102" display="http://www.omim.org/entry/604660" xr:uid="{91299EC9-3B11-43CC-99D4-F8B17307AD55}"/>
    <hyperlink ref="G20" r:id="rId103" display="http://www.omim.org/entry/607176" xr:uid="{CBD72878-E8FC-419E-A388-FBC900B57DC5}"/>
    <hyperlink ref="G7" r:id="rId104" display="http://www.omim.org/entry/605802" xr:uid="{F05047F9-5ACC-44F6-B931-E84F9DF5BAF6}"/>
    <hyperlink ref="G6" r:id="rId105" display="http://www.omim.org/entry/182790" xr:uid="{93A168A0-ED64-443A-8590-1374AADCFB51}"/>
    <hyperlink ref="G5" r:id="rId106" display="http://www.omim.org/entry/611146" xr:uid="{66A1BE8B-67DE-445E-8001-18929A16FDA5}"/>
    <hyperlink ref="I12" r:id="rId107" display="http://www.ncbi.nlm.nih.gov/entrez/query.fcgi?db=gene&amp;cmd=Retrieve&amp;dopt=Graphics&amp;list_uids=375387" xr:uid="{CF4D078D-4CEE-4CA9-8B69-312EE7AF57EF}"/>
    <hyperlink ref="J12" r:id="rId108" display="https://www.uniprot.org/uniprotkb/Q86YC3/entry" xr:uid="{A5052815-95F7-40A6-A556-C6A8BBC50DD8}"/>
    <hyperlink ref="G12" r:id="rId109" display="http://www.omim.org/entry/615322" xr:uid="{20DF77F4-5872-455A-B5AA-E2EDE0A68B07}"/>
    <hyperlink ref="E12" r:id="rId110" location="!/hgnc_id/HGNC:24613" display="https://www.genenames.org/data/gene-symbol-report/ - !/hgnc_id/HGNC:24613" xr:uid="{9EEA88BC-7EAA-42FE-8C1F-44C02079B4B9}"/>
  </hyperlinks>
  <pageMargins left="0.7" right="0.7" top="0.75" bottom="0.75" header="0.3" footer="0.3"/>
  <pageSetup paperSize="9" orientation="portrait" verticalDpi="0" r:id="rId11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42C47-A83C-403E-987B-E8297C6B8A20}">
  <dimension ref="A1:L29"/>
  <sheetViews>
    <sheetView workbookViewId="0">
      <pane xSplit="1" ySplit="2" topLeftCell="B3" activePane="bottomRight" state="frozen"/>
      <selection sqref="A1:XFD2"/>
      <selection pane="topRight" sqref="A1:XFD2"/>
      <selection pane="bottomLeft" sqref="A1:XFD2"/>
      <selection pane="bottomRight" activeCell="C6" sqref="C6"/>
    </sheetView>
  </sheetViews>
  <sheetFormatPr defaultRowHeight="15" x14ac:dyDescent="0.25"/>
  <cols>
    <col min="1" max="1" width="11.5703125" customWidth="1"/>
    <col min="2" max="2" width="5.140625" customWidth="1"/>
    <col min="3" max="3" width="13.28515625" customWidth="1"/>
    <col min="4" max="4" width="14.42578125" customWidth="1"/>
    <col min="5" max="5" width="13.28515625" customWidth="1"/>
    <col min="6" max="6" width="38.7109375" customWidth="1"/>
    <col min="7" max="7" width="13.28515625" customWidth="1"/>
    <col min="8" max="8" width="27.85546875" customWidth="1"/>
    <col min="9" max="10" width="13.28515625" customWidth="1"/>
    <col min="11" max="11" width="71.140625" customWidth="1"/>
    <col min="12" max="12" width="22.85546875" customWidth="1"/>
  </cols>
  <sheetData>
    <row r="1" spans="1:12" ht="21" customHeight="1" x14ac:dyDescent="0.25">
      <c r="A1" s="19" t="s">
        <v>109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 ht="21" customHeight="1" x14ac:dyDescent="0.25">
      <c r="A2" s="16" t="s">
        <v>916</v>
      </c>
      <c r="B2" s="15" t="s">
        <v>917</v>
      </c>
      <c r="C2" s="16" t="s">
        <v>887</v>
      </c>
      <c r="D2" s="16" t="s">
        <v>918</v>
      </c>
      <c r="E2" s="17" t="s">
        <v>523</v>
      </c>
      <c r="F2" s="16" t="s">
        <v>919</v>
      </c>
      <c r="G2" s="17" t="s">
        <v>704</v>
      </c>
      <c r="H2" s="16" t="s">
        <v>892</v>
      </c>
      <c r="I2" s="17" t="s">
        <v>550</v>
      </c>
      <c r="J2" s="17" t="s">
        <v>631</v>
      </c>
      <c r="K2" s="16" t="s">
        <v>734</v>
      </c>
      <c r="L2" s="16" t="s">
        <v>551</v>
      </c>
    </row>
    <row r="3" spans="1:12" x14ac:dyDescent="0.25">
      <c r="A3" s="20" t="s">
        <v>520</v>
      </c>
      <c r="B3" s="8" t="s">
        <v>37</v>
      </c>
      <c r="C3" s="1" t="s">
        <v>427</v>
      </c>
      <c r="D3" s="1" t="s">
        <v>705</v>
      </c>
      <c r="E3" s="3" t="s">
        <v>687</v>
      </c>
      <c r="F3" s="1" t="s">
        <v>850</v>
      </c>
      <c r="G3" s="3">
        <v>610937</v>
      </c>
      <c r="H3" s="1" t="s">
        <v>908</v>
      </c>
      <c r="I3" s="3">
        <v>23322</v>
      </c>
      <c r="J3" s="4" t="s">
        <v>783</v>
      </c>
      <c r="K3" s="1" t="s">
        <v>758</v>
      </c>
      <c r="L3" s="1" t="s">
        <v>851</v>
      </c>
    </row>
    <row r="4" spans="1:12" x14ac:dyDescent="0.25">
      <c r="A4" s="20" t="s">
        <v>471</v>
      </c>
      <c r="B4" s="8" t="s">
        <v>37</v>
      </c>
      <c r="C4" s="1" t="s">
        <v>381</v>
      </c>
      <c r="D4" s="1" t="s">
        <v>27</v>
      </c>
      <c r="E4" s="3" t="s">
        <v>688</v>
      </c>
      <c r="F4" s="1" t="s">
        <v>801</v>
      </c>
      <c r="G4" s="3">
        <v>191164</v>
      </c>
      <c r="H4" s="12" t="s">
        <v>522</v>
      </c>
      <c r="I4" s="3">
        <v>1942</v>
      </c>
      <c r="J4" s="13" t="s">
        <v>778</v>
      </c>
      <c r="K4" s="1" t="s">
        <v>759</v>
      </c>
      <c r="L4" s="1" t="s">
        <v>800</v>
      </c>
    </row>
    <row r="5" spans="1:12" x14ac:dyDescent="0.25">
      <c r="A5" s="22" t="s">
        <v>472</v>
      </c>
      <c r="B5" s="8" t="s">
        <v>37</v>
      </c>
      <c r="C5" s="1" t="s">
        <v>306</v>
      </c>
      <c r="D5" s="1" t="s">
        <v>27</v>
      </c>
      <c r="E5" s="3" t="s">
        <v>693</v>
      </c>
      <c r="F5" s="1" t="s">
        <v>852</v>
      </c>
      <c r="G5" s="3">
        <v>176310</v>
      </c>
      <c r="H5" s="1" t="s">
        <v>909</v>
      </c>
      <c r="I5" s="3">
        <v>5087</v>
      </c>
      <c r="J5" s="4" t="s">
        <v>780</v>
      </c>
      <c r="K5" s="1" t="s">
        <v>760</v>
      </c>
      <c r="L5" s="1" t="s">
        <v>853</v>
      </c>
    </row>
    <row r="6" spans="1:12" x14ac:dyDescent="0.25">
      <c r="A6" s="21" t="s">
        <v>476</v>
      </c>
      <c r="B6" s="14" t="s">
        <v>7</v>
      </c>
      <c r="C6" s="9" t="s">
        <v>1113</v>
      </c>
      <c r="D6" s="9" t="s">
        <v>707</v>
      </c>
      <c r="E6" s="3" t="s">
        <v>655</v>
      </c>
      <c r="F6" s="1" t="s">
        <v>807</v>
      </c>
      <c r="G6" s="3">
        <v>605802</v>
      </c>
      <c r="H6" s="1" t="s">
        <v>903</v>
      </c>
      <c r="I6" s="3">
        <v>9839</v>
      </c>
      <c r="J6" s="10" t="s">
        <v>659</v>
      </c>
      <c r="K6" s="1" t="s">
        <v>738</v>
      </c>
      <c r="L6" s="1" t="s">
        <v>806</v>
      </c>
    </row>
    <row r="7" spans="1:12" x14ac:dyDescent="0.25">
      <c r="A7" s="21" t="s">
        <v>477</v>
      </c>
      <c r="B7" s="14" t="s">
        <v>7</v>
      </c>
      <c r="C7" s="9" t="s">
        <v>11</v>
      </c>
      <c r="D7" s="9" t="s">
        <v>27</v>
      </c>
      <c r="E7" s="3" t="s">
        <v>699</v>
      </c>
      <c r="F7" s="1" t="s">
        <v>809</v>
      </c>
      <c r="G7" s="1" t="s">
        <v>516</v>
      </c>
      <c r="H7" s="12" t="s">
        <v>522</v>
      </c>
      <c r="I7" s="3">
        <v>100303491</v>
      </c>
      <c r="J7" s="9" t="s">
        <v>516</v>
      </c>
      <c r="K7" s="9" t="s">
        <v>769</v>
      </c>
      <c r="L7" s="1" t="s">
        <v>808</v>
      </c>
    </row>
    <row r="8" spans="1:12" x14ac:dyDescent="0.25">
      <c r="A8" s="20" t="s">
        <v>497</v>
      </c>
      <c r="B8" s="8" t="s">
        <v>104</v>
      </c>
      <c r="C8" s="1" t="s">
        <v>156</v>
      </c>
      <c r="D8" s="1" t="s">
        <v>27</v>
      </c>
      <c r="E8" s="3" t="s">
        <v>537</v>
      </c>
      <c r="F8" s="1" t="s">
        <v>583</v>
      </c>
      <c r="G8" s="3">
        <v>131320</v>
      </c>
      <c r="H8" s="1" t="s">
        <v>896</v>
      </c>
      <c r="I8" s="3">
        <v>2625</v>
      </c>
      <c r="J8" s="4" t="s">
        <v>610</v>
      </c>
      <c r="K8" s="1" t="s">
        <v>725</v>
      </c>
      <c r="L8" s="1" t="s">
        <v>582</v>
      </c>
    </row>
    <row r="9" spans="1:12" x14ac:dyDescent="0.25">
      <c r="A9" s="20" t="s">
        <v>498</v>
      </c>
      <c r="B9" s="8" t="s">
        <v>104</v>
      </c>
      <c r="C9" s="1" t="s">
        <v>142</v>
      </c>
      <c r="D9" s="1" t="s">
        <v>706</v>
      </c>
      <c r="E9" s="3" t="s">
        <v>686</v>
      </c>
      <c r="F9" s="1" t="s">
        <v>854</v>
      </c>
      <c r="G9" s="3">
        <v>610585</v>
      </c>
      <c r="H9" s="12" t="s">
        <v>522</v>
      </c>
      <c r="I9" s="3">
        <v>58504</v>
      </c>
      <c r="J9" s="4" t="s">
        <v>785</v>
      </c>
      <c r="K9" s="1" t="s">
        <v>518</v>
      </c>
      <c r="L9" s="1" t="s">
        <v>855</v>
      </c>
    </row>
    <row r="10" spans="1:12" x14ac:dyDescent="0.25">
      <c r="A10" s="20" t="s">
        <v>141</v>
      </c>
      <c r="B10" s="8" t="s">
        <v>104</v>
      </c>
      <c r="C10" s="1" t="s">
        <v>140</v>
      </c>
      <c r="D10" s="1" t="s">
        <v>27</v>
      </c>
      <c r="E10" s="3" t="s">
        <v>641</v>
      </c>
      <c r="F10" s="1" t="s">
        <v>834</v>
      </c>
      <c r="G10" s="3">
        <v>607407</v>
      </c>
      <c r="H10" s="1" t="s">
        <v>906</v>
      </c>
      <c r="I10" s="3">
        <v>253738</v>
      </c>
      <c r="J10" s="10" t="s">
        <v>680</v>
      </c>
      <c r="K10" s="1" t="s">
        <v>749</v>
      </c>
      <c r="L10" s="1" t="s">
        <v>833</v>
      </c>
    </row>
    <row r="11" spans="1:12" x14ac:dyDescent="0.25">
      <c r="A11" s="21" t="s">
        <v>500</v>
      </c>
      <c r="B11" s="8" t="s">
        <v>25</v>
      </c>
      <c r="C11" s="1" t="s">
        <v>389</v>
      </c>
      <c r="D11" s="1" t="s">
        <v>261</v>
      </c>
      <c r="E11" s="3" t="s">
        <v>690</v>
      </c>
      <c r="F11" s="1" t="s">
        <v>856</v>
      </c>
      <c r="G11" s="3">
        <v>608325</v>
      </c>
      <c r="H11" s="1" t="s">
        <v>910</v>
      </c>
      <c r="I11" s="3">
        <v>51317</v>
      </c>
      <c r="J11" s="4" t="s">
        <v>787</v>
      </c>
      <c r="K11" s="1" t="s">
        <v>761</v>
      </c>
      <c r="L11" s="1" t="s">
        <v>857</v>
      </c>
    </row>
    <row r="12" spans="1:12" x14ac:dyDescent="0.25">
      <c r="A12" s="20" t="s">
        <v>26</v>
      </c>
      <c r="B12" s="8" t="s">
        <v>25</v>
      </c>
      <c r="C12" s="1" t="s">
        <v>24</v>
      </c>
      <c r="D12" s="1" t="s">
        <v>27</v>
      </c>
      <c r="E12" s="3" t="s">
        <v>691</v>
      </c>
      <c r="F12" s="1" t="s">
        <v>858</v>
      </c>
      <c r="G12" s="3">
        <v>606203</v>
      </c>
      <c r="H12" s="12" t="s">
        <v>522</v>
      </c>
      <c r="I12" s="3">
        <v>9846</v>
      </c>
      <c r="J12" s="4" t="s">
        <v>788</v>
      </c>
      <c r="K12" s="1" t="s">
        <v>762</v>
      </c>
      <c r="L12" s="1" t="s">
        <v>522</v>
      </c>
    </row>
    <row r="13" spans="1:12" x14ac:dyDescent="0.25">
      <c r="A13" s="20" t="s">
        <v>200</v>
      </c>
      <c r="B13" s="8" t="s">
        <v>46</v>
      </c>
      <c r="C13" s="1" t="s">
        <v>199</v>
      </c>
      <c r="D13" s="1" t="s">
        <v>27</v>
      </c>
      <c r="E13" s="3" t="s">
        <v>684</v>
      </c>
      <c r="F13" s="1" t="s">
        <v>859</v>
      </c>
      <c r="G13" s="3">
        <v>612895</v>
      </c>
      <c r="H13" s="1" t="s">
        <v>911</v>
      </c>
      <c r="I13" s="3">
        <v>64359</v>
      </c>
      <c r="J13" s="4" t="s">
        <v>784</v>
      </c>
      <c r="K13" s="1" t="s">
        <v>763</v>
      </c>
      <c r="L13" s="1" t="s">
        <v>860</v>
      </c>
    </row>
    <row r="14" spans="1:12" x14ac:dyDescent="0.25">
      <c r="A14" s="20" t="s">
        <v>209</v>
      </c>
      <c r="B14" s="8" t="s">
        <v>46</v>
      </c>
      <c r="C14" s="1" t="s">
        <v>208</v>
      </c>
      <c r="D14" s="1" t="s">
        <v>27</v>
      </c>
      <c r="E14" s="3" t="s">
        <v>685</v>
      </c>
      <c r="F14" s="1" t="s">
        <v>861</v>
      </c>
      <c r="G14" s="3">
        <v>600328</v>
      </c>
      <c r="H14" s="12" t="s">
        <v>522</v>
      </c>
      <c r="I14" s="3">
        <v>4302</v>
      </c>
      <c r="J14" s="4" t="s">
        <v>781</v>
      </c>
      <c r="K14" s="1" t="s">
        <v>764</v>
      </c>
      <c r="L14" s="1" t="s">
        <v>862</v>
      </c>
    </row>
    <row r="15" spans="1:12" x14ac:dyDescent="0.25">
      <c r="A15" s="20" t="s">
        <v>350</v>
      </c>
      <c r="B15" s="8" t="s">
        <v>46</v>
      </c>
      <c r="C15" s="1" t="s">
        <v>929</v>
      </c>
      <c r="D15" s="1" t="s">
        <v>261</v>
      </c>
      <c r="E15" s="3" t="s">
        <v>692</v>
      </c>
      <c r="F15" s="1" t="s">
        <v>863</v>
      </c>
      <c r="G15" s="3">
        <v>142964</v>
      </c>
      <c r="H15" s="12" t="s">
        <v>522</v>
      </c>
      <c r="I15" s="3">
        <v>3219</v>
      </c>
      <c r="J15" s="4" t="s">
        <v>779</v>
      </c>
      <c r="K15" s="1" t="s">
        <v>765</v>
      </c>
      <c r="L15" s="1" t="s">
        <v>864</v>
      </c>
    </row>
    <row r="16" spans="1:12" x14ac:dyDescent="0.25">
      <c r="A16" s="20" t="s">
        <v>510</v>
      </c>
      <c r="B16" s="8" t="s">
        <v>46</v>
      </c>
      <c r="C16" s="1" t="s">
        <v>338</v>
      </c>
      <c r="D16" s="1" t="s">
        <v>41</v>
      </c>
      <c r="E16" s="3" t="s">
        <v>689</v>
      </c>
      <c r="F16" s="1" t="s">
        <v>865</v>
      </c>
      <c r="G16" s="3">
        <v>613165</v>
      </c>
      <c r="H16" s="1" t="s">
        <v>766</v>
      </c>
      <c r="I16" s="3">
        <v>124583</v>
      </c>
      <c r="J16" s="4" t="s">
        <v>786</v>
      </c>
      <c r="K16" s="1" t="s">
        <v>767</v>
      </c>
      <c r="L16" s="1" t="s">
        <v>866</v>
      </c>
    </row>
    <row r="17" spans="1:12" x14ac:dyDescent="0.25">
      <c r="A17" s="20" t="s">
        <v>515</v>
      </c>
      <c r="B17" s="8" t="s">
        <v>73</v>
      </c>
      <c r="C17" s="1" t="s">
        <v>72</v>
      </c>
      <c r="D17" s="1" t="s">
        <v>41</v>
      </c>
      <c r="E17" s="3" t="s">
        <v>683</v>
      </c>
      <c r="F17" s="1" t="s">
        <v>867</v>
      </c>
      <c r="G17" s="3">
        <v>602100</v>
      </c>
      <c r="H17" s="12" t="s">
        <v>522</v>
      </c>
      <c r="I17" s="3">
        <v>5316</v>
      </c>
      <c r="J17" s="4" t="s">
        <v>782</v>
      </c>
      <c r="K17" s="1" t="s">
        <v>768</v>
      </c>
      <c r="L17" s="1" t="s">
        <v>868</v>
      </c>
    </row>
    <row r="18" spans="1:12" x14ac:dyDescent="0.25">
      <c r="A18" s="7"/>
    </row>
    <row r="19" spans="1:12" x14ac:dyDescent="0.25">
      <c r="A19" s="7"/>
    </row>
    <row r="20" spans="1:12" x14ac:dyDescent="0.25">
      <c r="A20" s="7"/>
    </row>
    <row r="21" spans="1:12" x14ac:dyDescent="0.25">
      <c r="A21" s="7"/>
      <c r="H21" s="2"/>
    </row>
    <row r="22" spans="1:12" x14ac:dyDescent="0.25">
      <c r="A22" s="7"/>
    </row>
    <row r="23" spans="1:12" x14ac:dyDescent="0.25">
      <c r="A23" s="7"/>
    </row>
    <row r="24" spans="1:12" x14ac:dyDescent="0.25">
      <c r="A24" s="7"/>
    </row>
    <row r="25" spans="1:12" x14ac:dyDescent="0.25">
      <c r="A25" s="7"/>
    </row>
    <row r="26" spans="1:12" x14ac:dyDescent="0.25">
      <c r="A26" s="7"/>
    </row>
    <row r="27" spans="1:12" x14ac:dyDescent="0.25">
      <c r="A27" s="7"/>
    </row>
    <row r="28" spans="1:12" x14ac:dyDescent="0.25">
      <c r="A28" s="7"/>
    </row>
    <row r="29" spans="1:12" x14ac:dyDescent="0.25">
      <c r="A29" s="7"/>
    </row>
  </sheetData>
  <hyperlinks>
    <hyperlink ref="E17" r:id="rId1" location="!/hgnc_id/HGNC:9022" display="https://www.genenames.org/data/gene-symbol-report/ - !/hgnc_id/HGNC:9022" xr:uid="{1ABFA29D-D87B-428B-892E-32E594F8CE94}"/>
    <hyperlink ref="E13" r:id="rId2" location="!/hgnc_id/HGNC:18008" display="https://www.genenames.org/data/gene-symbol-report/ - !/hgnc_id/HGNC:18008" xr:uid="{0E2137D3-7A7E-4550-B7A6-E830B69BB7CF}"/>
    <hyperlink ref="E9" r:id="rId3" location="!/hgnc_id/HGNC:30320" display="https://www.genenames.org/data/gene-symbol-report/ - !/hgnc_id/HGNC:30320" xr:uid="{D68CD512-6A43-4ECD-A490-95C8B3BF1B18}"/>
    <hyperlink ref="E3" r:id="rId4" location="!/hgnc_id/HGNC:29168" display="https://www.genenames.org/data/gene-symbol-report/ - !/hgnc_id/HGNC:29168" xr:uid="{CBCC6C3B-7003-4B54-AA83-913976081063}"/>
    <hyperlink ref="E16" r:id="rId5" location="!/hgnc_id/HGNC:19721" display="https://www.genenames.org/data/gene-symbol-report/ - !/hgnc_id/HGNC:19721" xr:uid="{2287C9C9-4C31-49B8-868B-AC448B37CD64}"/>
    <hyperlink ref="E11" r:id="rId6" location="!/hgnc_id/HGNC:24156" display="https://www.genenames.org/data/gene-symbol-report/ - !/hgnc_id/HGNC:24156" xr:uid="{6D7295EA-F0C6-4B40-92B4-FA7B92C16A63}"/>
    <hyperlink ref="E14" r:id="rId7" location="!/hgnc_id/HGNC:7138" display="https://www.genenames.org/data/gene-symbol-report/ - !/hgnc_id/HGNC:7138" xr:uid="{D1F04F40-C9D2-4E39-8709-911CB0CDCF33}"/>
    <hyperlink ref="E12" r:id="rId8" location="!/hgnc_id/HGNC:14458" display="https://www.genenames.org/data/gene-symbol-report/ - !/hgnc_id/HGNC:14458" xr:uid="{939F3E6A-9C79-4494-BACB-3CB2F8BD5679}"/>
    <hyperlink ref="E15" r:id="rId9" location="!/hgnc_id/HGNC:5120" display="https://www.genenames.org/data/gene-symbol-report/ - !/hgnc_id/HGNC:5120" xr:uid="{92B4B09C-5CEA-4267-9418-CDE6B6892C0E}"/>
    <hyperlink ref="E5" r:id="rId10" location="!/hgnc_id/HGNC:8632" display="https://www.genenames.org/data/gene-symbol-report/ - !/hgnc_id/HGNC:8632" xr:uid="{74A17F5E-ECDE-4819-80B6-D94D2A864B9D}"/>
    <hyperlink ref="I17" r:id="rId11" display="http://www.ncbi.nlm.nih.gov/entrez/query.fcgi?db=gene&amp;cmd=Retrieve&amp;dopt=Graphics&amp;list_uids=5316" xr:uid="{91856043-CCB6-4E01-A623-80160E71463A}"/>
    <hyperlink ref="I13" r:id="rId12" display="http://www.ncbi.nlm.nih.gov/entrez/query.fcgi?db=gene&amp;cmd=Retrieve&amp;dopt=Graphics&amp;list_uids=64359" xr:uid="{EA9B65F8-BF7B-438E-BAA4-8A9B28A69C82}"/>
    <hyperlink ref="I9" r:id="rId13" display="http://www.ncbi.nlm.nih.gov/entrez/query.fcgi?db=gene&amp;cmd=Retrieve&amp;dopt=Graphics&amp;list_uids=58504" xr:uid="{D6C1C1C1-6CD7-40C2-9C1E-76FE8F314A2C}"/>
    <hyperlink ref="I3" r:id="rId14" display="http://www.ncbi.nlm.nih.gov/entrez/query.fcgi?db=gene&amp;cmd=Retrieve&amp;dopt=Graphics&amp;list_uids=23322" xr:uid="{C50411FC-ADE0-4FDC-BC13-FBFB00D9B783}"/>
    <hyperlink ref="I16" r:id="rId15" display="http://www.ncbi.nlm.nih.gov/entrez/query.fcgi?db=gene&amp;cmd=Retrieve&amp;dopt=Graphics&amp;list_uids=124583" xr:uid="{31C02501-5FCA-4A41-8508-93FB05D8AC62}"/>
    <hyperlink ref="I11" r:id="rId16" display="http://www.ncbi.nlm.nih.gov/entrez/query.fcgi?db=gene&amp;cmd=Retrieve&amp;dopt=Graphics&amp;list_uids=51317" xr:uid="{A9A8952E-24FE-48F7-A46A-E698E79937C6}"/>
    <hyperlink ref="I14" r:id="rId17" display="http://www.ncbi.nlm.nih.gov/entrez/query.fcgi?db=gene&amp;cmd=Retrieve&amp;dopt=Graphics&amp;list_uids=4302" xr:uid="{E0B762B8-A268-4CFE-B7FA-B20148C24594}"/>
    <hyperlink ref="I12" r:id="rId18" display="http://www.ncbi.nlm.nih.gov/entrez/query.fcgi?db=gene&amp;cmd=Retrieve&amp;dopt=Graphics&amp;list_uids=9846" xr:uid="{37612487-4BF0-407D-B7D8-D5D9697C730C}"/>
    <hyperlink ref="I15" r:id="rId19" display="http://www.ncbi.nlm.nih.gov/entrez/query.fcgi?db=gene&amp;cmd=Retrieve&amp;dopt=Graphics&amp;list_uids=3219" xr:uid="{1FEE742C-6836-48FA-B5AF-1FA806B77BDB}"/>
    <hyperlink ref="I5" r:id="rId20" display="http://www.ncbi.nlm.nih.gov/entrez/query.fcgi?db=gene&amp;cmd=Retrieve&amp;dopt=Graphics&amp;list_uids=5087" xr:uid="{60E2433E-BCC2-4FA2-9FAE-261EEE0A363C}"/>
    <hyperlink ref="J12" r:id="rId21" display="https://www.uniprot.org/uniprotkb/Q9UQC2/entry" xr:uid="{38436DF0-730B-43FC-8866-E50F556ECBA0}"/>
    <hyperlink ref="J11" r:id="rId22" display="https://www.uniprot.org/uniprotkb/Q96BD5/entry" xr:uid="{A79421E0-FC0F-4076-B61C-2B070EEBFF1F}"/>
    <hyperlink ref="J16" r:id="rId23" display="https://www.uniprot.org/uniprotkb/Q8WVQ1/entry" xr:uid="{F4370F01-566C-48D8-99AE-5095BCA9BBAD}"/>
    <hyperlink ref="J9" r:id="rId24" display="https://www.uniprot.org/uniprotkb/Q7Z5H3/entry" xr:uid="{A94CC5D9-F856-41DB-B92A-62AF17DA4FD4}"/>
    <hyperlink ref="J13" r:id="rId25" display="https://www.uniprot.org/uniprotkb/Q6DKJ4/entry" xr:uid="{E222CAA8-0BDF-47F1-8506-C336C1134AAF}"/>
    <hyperlink ref="J3" r:id="rId26" display="https://www.uniprot.org/uniprotkb/Q68CZ1/entry" xr:uid="{F444CFAA-4009-4C23-8CC0-0C0A2A5C379A}"/>
    <hyperlink ref="J17" r:id="rId27" display="https://www.uniprot.org/uniprotkb/P55347/entry" xr:uid="{F8B898DD-3EF3-40F8-868A-745A0D9AA30A}"/>
    <hyperlink ref="J14" r:id="rId28" display="https://www.uniprot.org/uniprotkb/P55198/entry" xr:uid="{8E219DD5-96AC-4528-9F72-FC0AC724A595}"/>
    <hyperlink ref="J5" r:id="rId29" display="https://www.uniprot.org/uniprotkb/P40424/entry" xr:uid="{A15F90C7-FA68-4EE7-9E34-D57494C21225}"/>
    <hyperlink ref="J15" r:id="rId30" display="https://www.uniprot.org/uniprotkb/P17482/entry" xr:uid="{C0BA19DE-F23B-4F3D-BF02-6560CECD276D}"/>
    <hyperlink ref="G17" r:id="rId31" display="http://www.omim.org/entry/602100" xr:uid="{87B345B2-8422-4C55-9895-7CF98C5688F1}"/>
    <hyperlink ref="G13" r:id="rId32" display="http://www.omim.org/entry/612895" xr:uid="{251D7F97-2CF2-49E8-B633-B1882559E58C}"/>
    <hyperlink ref="G9" r:id="rId33" display="http://www.omim.org/entry/610585" xr:uid="{EF518CC1-1546-48DF-95F8-D014427E81FF}"/>
    <hyperlink ref="G3" r:id="rId34" display="http://www.omim.org/entry/610937" xr:uid="{2388AF9C-8572-43D7-AB7A-C74C69F7927A}"/>
    <hyperlink ref="G16" r:id="rId35" display="http://www.omim.org/entry/613165" xr:uid="{873B0530-A396-47A8-B9F0-429D05451C9C}"/>
    <hyperlink ref="G11" r:id="rId36" display="http://www.omim.org/entry/608325" xr:uid="{5BB6B4FC-C0EF-49F1-B571-604DD59B1987}"/>
    <hyperlink ref="G14" r:id="rId37" display="http://www.omim.org/entry/600328" xr:uid="{62EEC1FF-2AB7-44BD-9A8B-F5DB39C27716}"/>
    <hyperlink ref="G12" r:id="rId38" display="http://www.omim.org/entry/606203" xr:uid="{D5579E7D-333D-4EB5-B828-16F642192BEF}"/>
    <hyperlink ref="G15" r:id="rId39" display="http://www.omim.org/entry/142964" xr:uid="{97D74B24-108F-4508-9F3F-212BFE99B2AF}"/>
    <hyperlink ref="G5" r:id="rId40" display="http://www.omim.org/entry/176310" xr:uid="{22158130-8B6A-4479-91EA-31B3B1B75938}"/>
    <hyperlink ref="I4" r:id="rId41" display="http://www.ncbi.nlm.nih.gov/entrez/query.fcgi?db=gene&amp;cmd=Retrieve&amp;dopt=Graphics&amp;list_uids=1942" xr:uid="{3CBC4251-6EE3-4589-91A6-541097C8CA55}"/>
    <hyperlink ref="E4" r:id="rId42" location="!/hgnc_id/HGNC:3221" display="https://www.genenames.org/data/gene-symbol-report/ - !/hgnc_id/HGNC:3221" xr:uid="{09BFF6BD-92E9-4ED4-9382-DF9EB8D67EF6}"/>
    <hyperlink ref="J4" r:id="rId43" display="https://www.uniprot.org/uniprotkb/P20827/entry" xr:uid="{1F2C3218-AE1B-43E9-A59B-BF7DB7E5B308}"/>
    <hyperlink ref="G4" r:id="rId44" display="http://www.omim.org/entry/191164" xr:uid="{46AF1CAF-9F2B-4447-8A00-E873DBBC6418}"/>
    <hyperlink ref="E6" r:id="rId45" location="!/hgnc_id/HGNC:14881" display="https://www.genenames.org/data/gene-symbol-report/ - !/hgnc_id/HGNC:14881" xr:uid="{BB46E7AA-61BE-431F-9980-BC03E8D8A761}"/>
    <hyperlink ref="I6" r:id="rId46" display="http://www.ncbi.nlm.nih.gov/entrez/query.fcgi?db=gene&amp;cmd=Retrieve&amp;dopt=Graphics&amp;list_uids=9839" xr:uid="{267CA572-8E0E-457C-BF3D-B586C7D0B007}"/>
    <hyperlink ref="J6" r:id="rId47" display="https://www.uniprot.org/uniprotkb/O60315/entry" xr:uid="{568E9E17-1FC8-4A76-9B11-3EEDE2674C9E}"/>
    <hyperlink ref="E7" r:id="rId48" location="!/hgnc_id/HGNC:37149" display="https://www.genenames.org/data/gene-symbol-report/ - !/hgnc_id/HGNC:37149" xr:uid="{F55582FF-2499-43D4-884C-64DEB01172CD}"/>
    <hyperlink ref="I7" r:id="rId49" display="http://www.ncbi.nlm.nih.gov/entrez/query.fcgi?db=gene&amp;cmd=Retrieve&amp;dopt=Graphics&amp;list_uids=100303491" xr:uid="{08E69333-9A29-4F6F-8E43-E8DAEC009621}"/>
    <hyperlink ref="G6" r:id="rId50" display="http://www.omim.org/entry/605802" xr:uid="{8775EEC4-6D02-4F4B-A3D1-66BC185FE419}"/>
    <hyperlink ref="I8" r:id="rId51" display="http://www.ncbi.nlm.nih.gov/entrez/query.fcgi?db=gene&amp;cmd=Retrieve&amp;dopt=Graphics&amp;list_uids=2625" xr:uid="{889BA2D7-1650-4E22-A104-11D7A14F3713}"/>
    <hyperlink ref="J8" r:id="rId52" display="https://www.uniprot.org/uniprotkb/P23771/entry" xr:uid="{588A5419-E1F9-42D2-A3D6-FD5AE8D1D222}"/>
    <hyperlink ref="G8" r:id="rId53" display="http://www.omim.org/entry/131320" xr:uid="{24E9D0D0-A279-4C1B-8E54-F35F253CC7B6}"/>
    <hyperlink ref="E8" r:id="rId54" location="!/hgnc_id/HGNC:4172" display="https://www.genenames.org/data/gene-symbol-report/ - !/hgnc_id/HGNC:4172" xr:uid="{9D7EBBC3-487F-463E-91CF-0BB34727EC98}"/>
    <hyperlink ref="E10" r:id="rId55" location="!/hgnc_id/HGNC:19087" display="https://www.genenames.org/data/gene-symbol-report/ - !/hgnc_id/HGNC:19087" xr:uid="{37984108-02E0-4DC3-8ECF-2C84C7D7178B}"/>
    <hyperlink ref="I10" r:id="rId56" display="http://www.ncbi.nlm.nih.gov/entrez/query.fcgi?db=gene&amp;cmd=Retrieve&amp;dopt=Graphics&amp;list_uids=253738" xr:uid="{845EA588-37D8-4CF9-A197-C8B26DDEE8DB}"/>
    <hyperlink ref="J10" r:id="rId57" display="https://www.uniprot.org/uniprotkb/Q9H4W6/entry" xr:uid="{45F18A14-875D-4795-BAF7-D90DE1CF7C67}"/>
    <hyperlink ref="G10" r:id="rId58" display="http://www.omim.org/entry/607407" xr:uid="{92A34C3E-F644-45CE-8403-903528526FDF}"/>
  </hyperlinks>
  <pageMargins left="0.7" right="0.7" top="0.75" bottom="0.75" header="0.3" footer="0.3"/>
  <pageSetup paperSize="9" orientation="portrait" verticalDpi="0" r:id="rId59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A7272-011F-43BD-A8C2-79F77459786D}">
  <dimension ref="A1:L29"/>
  <sheetViews>
    <sheetView workbookViewId="0">
      <pane xSplit="1" ySplit="2" topLeftCell="B3" activePane="bottomRight" state="frozen"/>
      <selection sqref="A1:XFD2"/>
      <selection pane="topRight" sqref="A1:XFD2"/>
      <selection pane="bottomLeft" sqref="A1:XFD2"/>
      <selection pane="bottomRight" activeCell="C8" sqref="C8"/>
    </sheetView>
  </sheetViews>
  <sheetFormatPr defaultRowHeight="15" x14ac:dyDescent="0.25"/>
  <cols>
    <col min="1" max="1" width="11.5703125" customWidth="1"/>
    <col min="2" max="2" width="5.140625" customWidth="1"/>
    <col min="3" max="3" width="13.28515625" customWidth="1"/>
    <col min="4" max="4" width="14.42578125" customWidth="1"/>
    <col min="5" max="5" width="13.28515625" customWidth="1"/>
    <col min="6" max="6" width="38.7109375" customWidth="1"/>
    <col min="7" max="7" width="13.28515625" customWidth="1"/>
    <col min="8" max="8" width="27.85546875" customWidth="1"/>
    <col min="9" max="10" width="13.28515625" customWidth="1"/>
    <col min="11" max="11" width="71.140625" customWidth="1"/>
    <col min="12" max="12" width="22.85546875" customWidth="1"/>
  </cols>
  <sheetData>
    <row r="1" spans="1:12" ht="21" customHeight="1" x14ac:dyDescent="0.25">
      <c r="A1" s="19" t="s">
        <v>109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 ht="21" customHeight="1" x14ac:dyDescent="0.25">
      <c r="A2" s="16" t="s">
        <v>916</v>
      </c>
      <c r="B2" s="15" t="s">
        <v>917</v>
      </c>
      <c r="C2" s="16" t="s">
        <v>887</v>
      </c>
      <c r="D2" s="16" t="s">
        <v>918</v>
      </c>
      <c r="E2" s="17" t="s">
        <v>523</v>
      </c>
      <c r="F2" s="16" t="s">
        <v>919</v>
      </c>
      <c r="G2" s="17" t="s">
        <v>704</v>
      </c>
      <c r="H2" s="16" t="s">
        <v>892</v>
      </c>
      <c r="I2" s="17" t="s">
        <v>550</v>
      </c>
      <c r="J2" s="17" t="s">
        <v>631</v>
      </c>
      <c r="K2" s="16" t="s">
        <v>734</v>
      </c>
      <c r="L2" s="16" t="s">
        <v>551</v>
      </c>
    </row>
    <row r="3" spans="1:12" x14ac:dyDescent="0.25">
      <c r="A3" s="20" t="s">
        <v>468</v>
      </c>
      <c r="B3" s="8" t="s">
        <v>37</v>
      </c>
      <c r="C3" s="1" t="s">
        <v>928</v>
      </c>
      <c r="D3" s="1" t="s">
        <v>27</v>
      </c>
      <c r="E3" s="3" t="s">
        <v>696</v>
      </c>
      <c r="F3" s="1" t="s">
        <v>869</v>
      </c>
      <c r="G3" s="3">
        <v>605557</v>
      </c>
      <c r="H3" s="1" t="s">
        <v>912</v>
      </c>
      <c r="I3" s="3">
        <v>63976</v>
      </c>
      <c r="J3" s="4" t="s">
        <v>795</v>
      </c>
      <c r="K3" s="1" t="s">
        <v>757</v>
      </c>
      <c r="L3" s="1" t="s">
        <v>870</v>
      </c>
    </row>
    <row r="4" spans="1:12" x14ac:dyDescent="0.25">
      <c r="A4" s="20" t="s">
        <v>329</v>
      </c>
      <c r="B4" s="8" t="s">
        <v>37</v>
      </c>
      <c r="C4" s="1" t="s">
        <v>328</v>
      </c>
      <c r="D4" s="1" t="s">
        <v>41</v>
      </c>
      <c r="E4" s="3" t="s">
        <v>701</v>
      </c>
      <c r="F4" s="1" t="s">
        <v>871</v>
      </c>
      <c r="G4" s="3">
        <v>615790</v>
      </c>
      <c r="H4" s="1" t="s">
        <v>913</v>
      </c>
      <c r="I4" s="3">
        <v>27245</v>
      </c>
      <c r="J4" s="4" t="s">
        <v>791</v>
      </c>
      <c r="K4" s="1" t="s">
        <v>770</v>
      </c>
      <c r="L4" s="1" t="s">
        <v>872</v>
      </c>
    </row>
    <row r="5" spans="1:12" x14ac:dyDescent="0.25">
      <c r="A5" s="20" t="s">
        <v>470</v>
      </c>
      <c r="B5" s="8" t="s">
        <v>37</v>
      </c>
      <c r="C5" s="1" t="s">
        <v>66</v>
      </c>
      <c r="D5" s="1" t="s">
        <v>41</v>
      </c>
      <c r="E5" s="3" t="s">
        <v>531</v>
      </c>
      <c r="F5" s="1" t="s">
        <v>555</v>
      </c>
      <c r="G5" s="3">
        <v>606649</v>
      </c>
      <c r="H5" s="12" t="s">
        <v>522</v>
      </c>
      <c r="I5" s="3">
        <v>59269</v>
      </c>
      <c r="J5" s="4" t="s">
        <v>628</v>
      </c>
      <c r="K5" s="1" t="s">
        <v>708</v>
      </c>
      <c r="L5" s="1" t="s">
        <v>554</v>
      </c>
    </row>
    <row r="6" spans="1:12" x14ac:dyDescent="0.25">
      <c r="A6" s="22" t="s">
        <v>472</v>
      </c>
      <c r="B6" s="8" t="s">
        <v>37</v>
      </c>
      <c r="C6" s="1" t="s">
        <v>306</v>
      </c>
      <c r="D6" s="1" t="s">
        <v>27</v>
      </c>
      <c r="E6" s="3" t="s">
        <v>693</v>
      </c>
      <c r="F6" s="1" t="s">
        <v>852</v>
      </c>
      <c r="G6" s="3">
        <v>176310</v>
      </c>
      <c r="H6" s="1" t="s">
        <v>909</v>
      </c>
      <c r="I6" s="3">
        <v>5087</v>
      </c>
      <c r="J6" s="4" t="s">
        <v>780</v>
      </c>
      <c r="K6" s="1" t="s">
        <v>760</v>
      </c>
      <c r="L6" s="1" t="s">
        <v>853</v>
      </c>
    </row>
    <row r="7" spans="1:12" x14ac:dyDescent="0.25">
      <c r="A7" s="20" t="s">
        <v>285</v>
      </c>
      <c r="B7" s="8" t="s">
        <v>7</v>
      </c>
      <c r="C7" s="1" t="s">
        <v>284</v>
      </c>
      <c r="D7" s="1" t="s">
        <v>41</v>
      </c>
      <c r="E7" s="3" t="s">
        <v>702</v>
      </c>
      <c r="F7" s="1" t="s">
        <v>873</v>
      </c>
      <c r="G7" s="3">
        <v>617851</v>
      </c>
      <c r="H7" s="12" t="s">
        <v>522</v>
      </c>
      <c r="I7" s="3">
        <v>9792</v>
      </c>
      <c r="J7" s="4" t="s">
        <v>789</v>
      </c>
      <c r="K7" s="1" t="s">
        <v>771</v>
      </c>
      <c r="L7" s="1" t="s">
        <v>874</v>
      </c>
    </row>
    <row r="8" spans="1:12" x14ac:dyDescent="0.25">
      <c r="A8" s="21" t="s">
        <v>476</v>
      </c>
      <c r="B8" s="14" t="s">
        <v>7</v>
      </c>
      <c r="C8" s="9" t="s">
        <v>1113</v>
      </c>
      <c r="D8" s="9" t="s">
        <v>707</v>
      </c>
      <c r="E8" s="3" t="s">
        <v>655</v>
      </c>
      <c r="F8" s="1" t="s">
        <v>807</v>
      </c>
      <c r="G8" s="3">
        <v>605802</v>
      </c>
      <c r="H8" s="1" t="s">
        <v>903</v>
      </c>
      <c r="I8" s="3">
        <v>9839</v>
      </c>
      <c r="J8" s="10" t="s">
        <v>659</v>
      </c>
      <c r="K8" s="1" t="s">
        <v>738</v>
      </c>
      <c r="L8" s="1" t="s">
        <v>806</v>
      </c>
    </row>
    <row r="9" spans="1:12" x14ac:dyDescent="0.25">
      <c r="A9" s="21" t="s">
        <v>477</v>
      </c>
      <c r="B9" s="14" t="s">
        <v>7</v>
      </c>
      <c r="C9" s="9" t="s">
        <v>11</v>
      </c>
      <c r="D9" s="9" t="s">
        <v>27</v>
      </c>
      <c r="E9" s="3" t="s">
        <v>699</v>
      </c>
      <c r="F9" s="1" t="s">
        <v>809</v>
      </c>
      <c r="G9" s="1" t="s">
        <v>516</v>
      </c>
      <c r="H9" s="12" t="s">
        <v>522</v>
      </c>
      <c r="I9" s="3">
        <v>100303491</v>
      </c>
      <c r="J9" s="9" t="s">
        <v>516</v>
      </c>
      <c r="K9" s="9" t="s">
        <v>769</v>
      </c>
      <c r="L9" s="1" t="s">
        <v>808</v>
      </c>
    </row>
    <row r="10" spans="1:12" x14ac:dyDescent="0.25">
      <c r="A10" s="20" t="s">
        <v>481</v>
      </c>
      <c r="B10" s="8" t="s">
        <v>85</v>
      </c>
      <c r="C10" s="1" t="s">
        <v>262</v>
      </c>
      <c r="D10" s="1" t="s">
        <v>41</v>
      </c>
      <c r="E10" s="3" t="s">
        <v>703</v>
      </c>
      <c r="F10" s="1" t="s">
        <v>875</v>
      </c>
      <c r="G10" s="3">
        <v>615246</v>
      </c>
      <c r="H10" s="12" t="s">
        <v>522</v>
      </c>
      <c r="I10" s="3">
        <v>79413</v>
      </c>
      <c r="J10" s="4" t="s">
        <v>794</v>
      </c>
      <c r="K10" s="1" t="s">
        <v>772</v>
      </c>
      <c r="L10" s="1" t="s">
        <v>522</v>
      </c>
    </row>
    <row r="11" spans="1:12" x14ac:dyDescent="0.25">
      <c r="A11" s="20" t="s">
        <v>488</v>
      </c>
      <c r="B11" s="8" t="s">
        <v>17</v>
      </c>
      <c r="C11" s="1" t="s">
        <v>265</v>
      </c>
      <c r="D11" s="1" t="s">
        <v>27</v>
      </c>
      <c r="E11" s="3" t="s">
        <v>543</v>
      </c>
      <c r="F11" s="1" t="s">
        <v>576</v>
      </c>
      <c r="G11" s="3">
        <v>189908</v>
      </c>
      <c r="H11" s="12" t="s">
        <v>522</v>
      </c>
      <c r="I11" s="3">
        <v>6932</v>
      </c>
      <c r="J11" s="4" t="s">
        <v>608</v>
      </c>
      <c r="K11" s="1" t="s">
        <v>721</v>
      </c>
      <c r="L11" s="1" t="s">
        <v>575</v>
      </c>
    </row>
    <row r="12" spans="1:12" x14ac:dyDescent="0.25">
      <c r="A12" s="20" t="s">
        <v>490</v>
      </c>
      <c r="B12" s="8" t="s">
        <v>17</v>
      </c>
      <c r="C12" s="1" t="s">
        <v>124</v>
      </c>
      <c r="D12" s="1" t="s">
        <v>27</v>
      </c>
      <c r="E12" s="3" t="s">
        <v>700</v>
      </c>
      <c r="F12" s="1" t="s">
        <v>876</v>
      </c>
      <c r="G12" s="1" t="s">
        <v>516</v>
      </c>
      <c r="H12" s="12" t="s">
        <v>522</v>
      </c>
      <c r="I12" s="3">
        <v>386627</v>
      </c>
      <c r="J12" s="1" t="s">
        <v>516</v>
      </c>
      <c r="K12" s="1" t="s">
        <v>773</v>
      </c>
      <c r="L12" s="1" t="s">
        <v>877</v>
      </c>
    </row>
    <row r="13" spans="1:12" x14ac:dyDescent="0.25">
      <c r="A13" s="20" t="s">
        <v>193</v>
      </c>
      <c r="B13" s="8" t="s">
        <v>19</v>
      </c>
      <c r="C13" s="1" t="s">
        <v>192</v>
      </c>
      <c r="D13" s="1" t="s">
        <v>64</v>
      </c>
      <c r="E13" s="3" t="s">
        <v>698</v>
      </c>
      <c r="F13" s="1" t="s">
        <v>878</v>
      </c>
      <c r="G13" s="3">
        <v>612646</v>
      </c>
      <c r="H13" s="12" t="s">
        <v>522</v>
      </c>
      <c r="I13" s="3">
        <v>346389</v>
      </c>
      <c r="J13" s="4" t="s">
        <v>792</v>
      </c>
      <c r="K13" s="1" t="s">
        <v>774</v>
      </c>
      <c r="L13" s="1" t="s">
        <v>879</v>
      </c>
    </row>
    <row r="14" spans="1:12" x14ac:dyDescent="0.25">
      <c r="A14" s="20" t="s">
        <v>497</v>
      </c>
      <c r="B14" s="8" t="s">
        <v>104</v>
      </c>
      <c r="C14" s="1" t="s">
        <v>156</v>
      </c>
      <c r="D14" s="1" t="s">
        <v>27</v>
      </c>
      <c r="E14" s="3" t="s">
        <v>537</v>
      </c>
      <c r="F14" s="1" t="s">
        <v>583</v>
      </c>
      <c r="G14" s="3">
        <v>131320</v>
      </c>
      <c r="H14" s="1" t="s">
        <v>896</v>
      </c>
      <c r="I14" s="3">
        <v>2625</v>
      </c>
      <c r="J14" s="4" t="s">
        <v>610</v>
      </c>
      <c r="K14" s="1" t="s">
        <v>725</v>
      </c>
      <c r="L14" s="1" t="s">
        <v>582</v>
      </c>
    </row>
    <row r="15" spans="1:12" x14ac:dyDescent="0.25">
      <c r="A15" s="20" t="s">
        <v>141</v>
      </c>
      <c r="B15" s="8" t="s">
        <v>104</v>
      </c>
      <c r="C15" s="1" t="s">
        <v>140</v>
      </c>
      <c r="D15" s="1" t="s">
        <v>27</v>
      </c>
      <c r="E15" s="3" t="s">
        <v>641</v>
      </c>
      <c r="F15" s="1" t="s">
        <v>834</v>
      </c>
      <c r="G15" s="3">
        <v>607407</v>
      </c>
      <c r="H15" s="1" t="s">
        <v>906</v>
      </c>
      <c r="I15" s="3">
        <v>253738</v>
      </c>
      <c r="J15" s="10" t="s">
        <v>680</v>
      </c>
      <c r="K15" s="1" t="s">
        <v>749</v>
      </c>
      <c r="L15" s="1" t="s">
        <v>833</v>
      </c>
    </row>
    <row r="16" spans="1:12" x14ac:dyDescent="0.25">
      <c r="A16" s="21" t="s">
        <v>500</v>
      </c>
      <c r="B16" s="8" t="s">
        <v>25</v>
      </c>
      <c r="C16" s="1" t="s">
        <v>389</v>
      </c>
      <c r="D16" s="1" t="s">
        <v>261</v>
      </c>
      <c r="E16" s="3" t="s">
        <v>690</v>
      </c>
      <c r="F16" s="1" t="s">
        <v>856</v>
      </c>
      <c r="G16" s="3">
        <v>608325</v>
      </c>
      <c r="H16" s="1" t="s">
        <v>910</v>
      </c>
      <c r="I16" s="3">
        <v>51317</v>
      </c>
      <c r="J16" s="4" t="s">
        <v>787</v>
      </c>
      <c r="K16" s="1" t="s">
        <v>761</v>
      </c>
      <c r="L16" s="1" t="s">
        <v>857</v>
      </c>
    </row>
    <row r="17" spans="1:12" x14ac:dyDescent="0.25">
      <c r="A17" s="20" t="s">
        <v>150</v>
      </c>
      <c r="B17" s="8" t="s">
        <v>129</v>
      </c>
      <c r="C17" s="1" t="s">
        <v>149</v>
      </c>
      <c r="D17" s="1" t="s">
        <v>41</v>
      </c>
      <c r="E17" s="3" t="s">
        <v>694</v>
      </c>
      <c r="F17" s="1" t="s">
        <v>880</v>
      </c>
      <c r="G17" s="3">
        <v>607867</v>
      </c>
      <c r="H17" s="1" t="s">
        <v>914</v>
      </c>
      <c r="I17" s="3">
        <v>55213</v>
      </c>
      <c r="J17" s="4" t="s">
        <v>793</v>
      </c>
      <c r="K17" s="1" t="s">
        <v>775</v>
      </c>
      <c r="L17" s="1" t="s">
        <v>881</v>
      </c>
    </row>
    <row r="18" spans="1:12" x14ac:dyDescent="0.25">
      <c r="A18" s="21" t="s">
        <v>507</v>
      </c>
      <c r="B18" s="8" t="s">
        <v>82</v>
      </c>
      <c r="C18" s="1" t="s">
        <v>379</v>
      </c>
      <c r="D18" s="1" t="s">
        <v>41</v>
      </c>
      <c r="E18" s="3" t="s">
        <v>695</v>
      </c>
      <c r="F18" s="1" t="s">
        <v>882</v>
      </c>
      <c r="G18" s="3">
        <v>104155</v>
      </c>
      <c r="H18" s="1" t="s">
        <v>915</v>
      </c>
      <c r="I18" s="3">
        <v>463</v>
      </c>
      <c r="J18" s="4" t="s">
        <v>790</v>
      </c>
      <c r="K18" s="1" t="s">
        <v>776</v>
      </c>
      <c r="L18" s="1" t="s">
        <v>883</v>
      </c>
    </row>
    <row r="19" spans="1:12" x14ac:dyDescent="0.25">
      <c r="A19" s="20" t="s">
        <v>209</v>
      </c>
      <c r="B19" s="8" t="s">
        <v>46</v>
      </c>
      <c r="C19" s="1" t="s">
        <v>208</v>
      </c>
      <c r="D19" s="1" t="s">
        <v>27</v>
      </c>
      <c r="E19" s="3" t="s">
        <v>685</v>
      </c>
      <c r="F19" s="1" t="s">
        <v>861</v>
      </c>
      <c r="G19" s="3">
        <v>600328</v>
      </c>
      <c r="H19" s="12" t="s">
        <v>522</v>
      </c>
      <c r="I19" s="3">
        <v>4302</v>
      </c>
      <c r="J19" s="4" t="s">
        <v>781</v>
      </c>
      <c r="K19" s="1" t="s">
        <v>764</v>
      </c>
      <c r="L19" s="1" t="s">
        <v>862</v>
      </c>
    </row>
    <row r="20" spans="1:12" x14ac:dyDescent="0.25">
      <c r="A20" s="20" t="s">
        <v>350</v>
      </c>
      <c r="B20" s="8" t="s">
        <v>46</v>
      </c>
      <c r="C20" s="1" t="s">
        <v>929</v>
      </c>
      <c r="D20" s="1" t="s">
        <v>261</v>
      </c>
      <c r="E20" s="3" t="s">
        <v>692</v>
      </c>
      <c r="F20" s="1" t="s">
        <v>863</v>
      </c>
      <c r="G20" s="3">
        <v>142964</v>
      </c>
      <c r="H20" s="12" t="s">
        <v>522</v>
      </c>
      <c r="I20" s="3">
        <v>3219</v>
      </c>
      <c r="J20" s="4" t="s">
        <v>779</v>
      </c>
      <c r="K20" s="1" t="s">
        <v>765</v>
      </c>
      <c r="L20" s="1" t="s">
        <v>864</v>
      </c>
    </row>
    <row r="21" spans="1:12" x14ac:dyDescent="0.25">
      <c r="A21" s="20" t="s">
        <v>353</v>
      </c>
      <c r="B21" s="8" t="s">
        <v>88</v>
      </c>
      <c r="C21" s="1" t="s">
        <v>352</v>
      </c>
      <c r="D21" s="1" t="s">
        <v>27</v>
      </c>
      <c r="E21" s="3" t="s">
        <v>525</v>
      </c>
      <c r="F21" s="1" t="s">
        <v>599</v>
      </c>
      <c r="G21" s="3">
        <v>610974</v>
      </c>
      <c r="H21" s="12" t="s">
        <v>522</v>
      </c>
      <c r="I21" s="3">
        <v>25925</v>
      </c>
      <c r="J21" s="4" t="s">
        <v>629</v>
      </c>
      <c r="K21" s="1" t="s">
        <v>731</v>
      </c>
      <c r="L21" s="1" t="s">
        <v>598</v>
      </c>
    </row>
    <row r="22" spans="1:12" x14ac:dyDescent="0.25">
      <c r="A22" s="21" t="s">
        <v>512</v>
      </c>
      <c r="B22" s="8" t="s">
        <v>51</v>
      </c>
      <c r="C22" s="1" t="s">
        <v>315</v>
      </c>
      <c r="D22" s="1" t="s">
        <v>927</v>
      </c>
      <c r="E22" s="3" t="s">
        <v>697</v>
      </c>
      <c r="F22" s="1" t="s">
        <v>884</v>
      </c>
      <c r="G22" s="1" t="s">
        <v>516</v>
      </c>
      <c r="H22" s="12" t="s">
        <v>522</v>
      </c>
      <c r="I22" s="3">
        <v>55713</v>
      </c>
      <c r="J22" s="4" t="s">
        <v>796</v>
      </c>
      <c r="K22" s="1" t="s">
        <v>777</v>
      </c>
      <c r="L22" s="1" t="s">
        <v>522</v>
      </c>
    </row>
    <row r="23" spans="1:12" x14ac:dyDescent="0.25">
      <c r="A23" s="20" t="s">
        <v>515</v>
      </c>
      <c r="B23" s="8" t="s">
        <v>73</v>
      </c>
      <c r="C23" s="1" t="s">
        <v>72</v>
      </c>
      <c r="D23" s="1" t="s">
        <v>41</v>
      </c>
      <c r="E23" s="3" t="s">
        <v>683</v>
      </c>
      <c r="F23" s="1" t="s">
        <v>867</v>
      </c>
      <c r="G23" s="3">
        <v>602100</v>
      </c>
      <c r="H23" s="12" t="s">
        <v>522</v>
      </c>
      <c r="I23" s="3">
        <v>5316</v>
      </c>
      <c r="J23" s="4" t="s">
        <v>782</v>
      </c>
      <c r="K23" s="1" t="s">
        <v>768</v>
      </c>
      <c r="L23" s="1" t="s">
        <v>868</v>
      </c>
    </row>
    <row r="24" spans="1:12" x14ac:dyDescent="0.25">
      <c r="A24" s="7"/>
    </row>
    <row r="25" spans="1:12" x14ac:dyDescent="0.25">
      <c r="A25" s="7"/>
    </row>
    <row r="26" spans="1:12" x14ac:dyDescent="0.25">
      <c r="A26" s="7"/>
    </row>
    <row r="27" spans="1:12" x14ac:dyDescent="0.25">
      <c r="A27" s="7"/>
    </row>
    <row r="28" spans="1:12" x14ac:dyDescent="0.25">
      <c r="A28" s="7"/>
    </row>
    <row r="29" spans="1:12" x14ac:dyDescent="0.25">
      <c r="A29" s="7"/>
    </row>
  </sheetData>
  <hyperlinks>
    <hyperlink ref="E17" r:id="rId1" location="!/hgnc_id/HGNC:18243" display="https://www.genenames.org/data/gene-symbol-report/ - !/hgnc_id/HGNC:18243" xr:uid="{FB5D1BE5-C840-486C-98E4-5704ECC3D44B}"/>
    <hyperlink ref="E18" r:id="rId2" location="!/hgnc_id/HGNC:777" display="https://www.genenames.org/data/gene-symbol-report/ - !/hgnc_id/HGNC:777" xr:uid="{AEEF4FB5-0371-462B-9B96-B9D7A93C3C06}"/>
    <hyperlink ref="E3" r:id="rId3" location="!/hgnc_id/HGNC:14000" display="https://www.genenames.org/data/gene-symbol-report/ - !/hgnc_id/HGNC:14000" xr:uid="{81BB6D10-F0D1-438A-8588-6F6774989974}"/>
    <hyperlink ref="E22" r:id="rId4" location="!/hgnc_id/HGNC:15806" display="https://www.genenames.org/data/gene-symbol-report/ - !/hgnc_id/HGNC:15806" xr:uid="{15D38262-43A8-4EB1-9CDD-78E65D8B8C0A}"/>
    <hyperlink ref="E13" r:id="rId5" location="!/hgnc_id/HGNC:30215" display="https://www.genenames.org/data/gene-symbol-report/ - !/hgnc_id/HGNC:30215" xr:uid="{A1F6C0A1-5675-4955-B096-EB8ECA19759C}"/>
    <hyperlink ref="E12" r:id="rId6" location="!/hgnc_id/HGNC:26760" display="https://www.genenames.org/data/gene-symbol-report/ - !/hgnc_id/HGNC:26760" xr:uid="{C26DCAD6-5089-45DC-B5AE-1B5F977D3013}"/>
    <hyperlink ref="E4" r:id="rId7" location="!/hgnc_id/HGNC:25230" display="https://www.genenames.org/data/gene-symbol-report/ - !/hgnc_id/HGNC:25230" xr:uid="{BE56EAE8-AFC1-434C-AA32-B2DD6C495249}"/>
    <hyperlink ref="E7" r:id="rId8" location="!/hgnc_id/HGNC:30784" display="https://www.genenames.org/data/gene-symbol-report/ - !/hgnc_id/HGNC:30784" xr:uid="{1A70867F-F2AB-4906-AB19-2666945B6B22}"/>
    <hyperlink ref="E10" r:id="rId9" location="!/hgnc_id/HGNC:20710" display="https://www.genenames.org/data/gene-symbol-report/ - !/hgnc_id/HGNC:20710" xr:uid="{F6969D86-8038-4BA2-8DE3-80D40BEBBB27}"/>
    <hyperlink ref="I17" r:id="rId10" display="http://www.ncbi.nlm.nih.gov/entrez/query.fcgi?db=gene&amp;cmd=Retrieve&amp;dopt=Graphics&amp;list_uids=55213" xr:uid="{C0CB3BAC-0C4B-4884-AA3A-1D0E51BE3426}"/>
    <hyperlink ref="I18" r:id="rId11" display="http://www.ncbi.nlm.nih.gov/entrez/query.fcgi?db=gene&amp;cmd=Retrieve&amp;dopt=Graphics&amp;list_uids=463" xr:uid="{D6CFC9B6-7317-4129-B482-E0575E8F0CD4}"/>
    <hyperlink ref="I3" r:id="rId12" display="http://www.ncbi.nlm.nih.gov/entrez/query.fcgi?db=gene&amp;cmd=Retrieve&amp;dopt=Graphics&amp;list_uids=63976" xr:uid="{50307CF3-CCC4-4176-93F8-D3FB7AEE0417}"/>
    <hyperlink ref="I22" r:id="rId13" display="http://www.ncbi.nlm.nih.gov/entrez/query.fcgi?db=gene&amp;cmd=Retrieve&amp;dopt=Graphics&amp;list_uids=55713" xr:uid="{5493042C-410F-49B1-8BC4-D180FE6CCA72}"/>
    <hyperlink ref="I13" r:id="rId14" display="http://www.ncbi.nlm.nih.gov/entrez/query.fcgi?db=gene&amp;cmd=Retrieve&amp;dopt=Graphics&amp;list_uids=346389" xr:uid="{ED827176-3ADE-497E-9341-BBD3134679E2}"/>
    <hyperlink ref="I12" r:id="rId15" display="http://www.ncbi.nlm.nih.gov/entrez/query.fcgi?db=gene&amp;cmd=Retrieve&amp;dopt=Graphics&amp;list_uids=386627" xr:uid="{B6DF86A2-A02D-4CFA-8C29-CA5E91E7D8A8}"/>
    <hyperlink ref="I4" r:id="rId16" display="http://www.ncbi.nlm.nih.gov/entrez/query.fcgi?db=gene&amp;cmd=Retrieve&amp;dopt=Graphics&amp;list_uids=27245" xr:uid="{B7FD5082-AC13-408C-AC1A-72EA0E6CF5AB}"/>
    <hyperlink ref="I7" r:id="rId17" display="http://www.ncbi.nlm.nih.gov/entrez/query.fcgi?db=gene&amp;cmd=Retrieve&amp;dopt=Graphics&amp;list_uids=9792" xr:uid="{6738A482-2727-4C58-B00D-CBBAAD966230}"/>
    <hyperlink ref="I10" r:id="rId18" display="http://www.ncbi.nlm.nih.gov/entrez/query.fcgi?db=gene&amp;cmd=Retrieve&amp;dopt=Graphics&amp;list_uids=79413" xr:uid="{12D9C890-5E85-4285-9967-983BA23D9931}"/>
    <hyperlink ref="G17" r:id="rId19" display="http://www.omim.org/entry/607867" xr:uid="{D7F2FA24-A286-4009-BAF1-AE39CCA83E43}"/>
    <hyperlink ref="G18" r:id="rId20" display="http://www.omim.org/entry/104155" xr:uid="{2C2DFA14-19FD-4BEE-8922-6C052F0B67AB}"/>
    <hyperlink ref="G3" r:id="rId21" display="http://www.omim.org/entry/605557" xr:uid="{7CCEFCB2-B0EC-480A-942E-A5A68EE76010}"/>
    <hyperlink ref="G13" r:id="rId22" display="http://www.omim.org/entry/612646" xr:uid="{35C33C8B-ABF3-437D-A779-8144C8E31C37}"/>
    <hyperlink ref="G4" r:id="rId23" display="http://www.omim.org/entry/615790" xr:uid="{8F9FE04F-BCD7-4EE8-ABAD-89A362B79304}"/>
    <hyperlink ref="G7" r:id="rId24" display="http://www.omim.org/entry/617851" xr:uid="{31C75F49-C201-49C0-8444-DAD61537BA2A}"/>
    <hyperlink ref="G10" r:id="rId25" display="http://www.omim.org/entry/615246" xr:uid="{5E6233C6-891F-458B-ACFC-BE1BC32F535B}"/>
    <hyperlink ref="J7" r:id="rId26" display="https://www.uniprot.org/uniprotkb/Q14140/entry" xr:uid="{FD3844A9-660A-4648-8206-D64DD8CF7ED4}"/>
    <hyperlink ref="J18" r:id="rId27" display="https://www.uniprot.org/uniprotkb/Q15911/entry" xr:uid="{9D3133A4-A57F-4FF0-8DE1-F2356396221C}"/>
    <hyperlink ref="J4" r:id="rId28" display="https://www.uniprot.org/uniprotkb/Q5TGY3/entry" xr:uid="{A3170E14-E0FA-4956-B7B6-D745B8F9CB73}"/>
    <hyperlink ref="J13" r:id="rId29" display="https://www.uniprot.org/uniprotkb/Q6ZN28/entry" xr:uid="{5A8289F4-28B9-4B49-8F59-C08775EF7D42}"/>
    <hyperlink ref="J17" r:id="rId30" display="https://www.uniprot.org/uniprotkb/Q8NDN9/entry" xr:uid="{E71329CB-E10C-41FF-9CA3-48DA5BE75D39}"/>
    <hyperlink ref="J10" r:id="rId31" display="https://www.uniprot.org/uniprotkb/Q9BTP6/entry" xr:uid="{F7383905-F300-43DE-97AD-140D56D6D1A6}"/>
    <hyperlink ref="J3" r:id="rId32" display="https://www.uniprot.org/uniprotkb/Q9HAZ2/entry" xr:uid="{53D07919-15A9-4E16-93CB-5E483BABF982}"/>
    <hyperlink ref="J22" r:id="rId33" display="https://www.uniprot.org/uniprotkb/Q9HCZ1/entry" xr:uid="{EA1DC937-43D8-4A3D-A43B-09F4CCC22B4C}"/>
    <hyperlink ref="E8" r:id="rId34" location="!/hgnc_id/HGNC:14881" display="https://www.genenames.org/data/gene-symbol-report/ - !/hgnc_id/HGNC:14881" xr:uid="{3DC10D54-6F9A-40C8-B1C2-CC554D297689}"/>
    <hyperlink ref="I8" r:id="rId35" display="http://www.ncbi.nlm.nih.gov/entrez/query.fcgi?db=gene&amp;cmd=Retrieve&amp;dopt=Graphics&amp;list_uids=9839" xr:uid="{8CD379C1-6801-4D2A-83EF-E3AA7831C399}"/>
    <hyperlink ref="J8" r:id="rId36" display="https://www.uniprot.org/uniprotkb/O60315/entry" xr:uid="{6746A311-2447-4031-832D-C218A413E281}"/>
    <hyperlink ref="E9" r:id="rId37" location="!/hgnc_id/HGNC:37149" display="https://www.genenames.org/data/gene-symbol-report/ - !/hgnc_id/HGNC:37149" xr:uid="{EA73EB80-BFFB-42DF-95D6-717449B2FDE0}"/>
    <hyperlink ref="I9" r:id="rId38" display="http://www.ncbi.nlm.nih.gov/entrez/query.fcgi?db=gene&amp;cmd=Retrieve&amp;dopt=Graphics&amp;list_uids=100303491" xr:uid="{806189AB-882E-4789-83CB-EC75AE9A7129}"/>
    <hyperlink ref="G8" r:id="rId39" display="http://www.omim.org/entry/605802" xr:uid="{3BF84E6C-0522-4F28-B104-DE20AB0BE61F}"/>
    <hyperlink ref="E15" r:id="rId40" location="!/hgnc_id/HGNC:19087" display="https://www.genenames.org/data/gene-symbol-report/ - !/hgnc_id/HGNC:19087" xr:uid="{F6DBB76F-B4B4-4154-ADFD-10EDCD2B6016}"/>
    <hyperlink ref="I15" r:id="rId41" display="http://www.ncbi.nlm.nih.gov/entrez/query.fcgi?db=gene&amp;cmd=Retrieve&amp;dopt=Graphics&amp;list_uids=253738" xr:uid="{B33C39C3-FE15-4D10-8FF8-D204C2E55F1C}"/>
    <hyperlink ref="J15" r:id="rId42" display="https://www.uniprot.org/uniprotkb/Q9H4W6/entry" xr:uid="{74DEE1E0-D317-431C-9293-B0F645CFAD7E}"/>
    <hyperlink ref="G15" r:id="rId43" display="http://www.omim.org/entry/607407" xr:uid="{C0D92D49-1612-484E-81AB-2D9A7676FCF3}"/>
    <hyperlink ref="I14" r:id="rId44" display="http://www.ncbi.nlm.nih.gov/entrez/query.fcgi?db=gene&amp;cmd=Retrieve&amp;dopt=Graphics&amp;list_uids=2625" xr:uid="{0CD721AB-0D21-4CAC-85B1-668D258D8112}"/>
    <hyperlink ref="J14" r:id="rId45" display="https://www.uniprot.org/uniprotkb/P23771/entry" xr:uid="{35920D8A-5FC4-44D3-B773-980859C7C38F}"/>
    <hyperlink ref="G14" r:id="rId46" display="http://www.omim.org/entry/131320" xr:uid="{055719FA-D5ED-48CD-B06F-001A8C8E5F4A}"/>
    <hyperlink ref="E14" r:id="rId47" location="!/hgnc_id/HGNC:4172" display="https://www.genenames.org/data/gene-symbol-report/ - !/hgnc_id/HGNC:4172" xr:uid="{9EE14800-0447-4B70-A22D-B5AAA4D00702}"/>
    <hyperlink ref="E6" r:id="rId48" location="!/hgnc_id/HGNC:8632" display="https://www.genenames.org/data/gene-symbol-report/ - !/hgnc_id/HGNC:8632" xr:uid="{B30A4960-C0C5-4F49-938B-028A5E8AA10F}"/>
    <hyperlink ref="I6" r:id="rId49" display="http://www.ncbi.nlm.nih.gov/entrez/query.fcgi?db=gene&amp;cmd=Retrieve&amp;dopt=Graphics&amp;list_uids=5087" xr:uid="{E16EEBC8-F6B2-44B3-9C20-9D9DD8771BDD}"/>
    <hyperlink ref="J6" r:id="rId50" display="https://www.uniprot.org/uniprotkb/P40424/entry" xr:uid="{7DE23687-B5EF-4822-B0F9-B7BBA5DDA982}"/>
    <hyperlink ref="G6" r:id="rId51" display="http://www.omim.org/entry/176310" xr:uid="{7D9E20A3-4F70-4520-9C2C-E7852BFC491A}"/>
    <hyperlink ref="I5" r:id="rId52" display="http://www.ncbi.nlm.nih.gov/entrez/query.fcgi?db=gene&amp;cmd=Retrieve&amp;dopt=Graphics&amp;list_uids=59269" xr:uid="{0B9D94DB-2E99-4C73-8BD2-3A0BB2280F93}"/>
    <hyperlink ref="J5" r:id="rId53" display="https://www.uniprot.org/uniprotkb/Q5T1R4/entry" xr:uid="{4114BAE3-A54F-4C01-B7D9-4EB9E5E64CA3}"/>
    <hyperlink ref="G5" r:id="rId54" display="http://www.omim.org/entry/606649" xr:uid="{3C35E2F2-F890-4C9E-A73E-2F266073D977}"/>
    <hyperlink ref="E5" r:id="rId55" location="!/hgnc_id/HGNC:13561" display="https://www.genenames.org/data/gene-symbol-report/ - !/hgnc_id/HGNC:13561" xr:uid="{C6C7CB1E-91D0-4B50-BEBD-B99BB711FCDF}"/>
    <hyperlink ref="I11" r:id="rId56" display="http://www.ncbi.nlm.nih.gov/entrez/query.fcgi?db=gene&amp;cmd=Retrieve&amp;dopt=Graphics&amp;list_uids=6932" xr:uid="{3ADC3856-77A4-48E0-9313-AAAD7B29A365}"/>
    <hyperlink ref="J11" r:id="rId57" display="https://www.uniprot.org/uniprotkb/P36402/entry" xr:uid="{424DD36F-1B1E-4F28-A9A3-76A1AE03D893}"/>
    <hyperlink ref="G11" r:id="rId58" display="http://www.omim.org/entry/189908" xr:uid="{98466396-E18B-4388-BE81-C0EAEA8F1EA3}"/>
    <hyperlink ref="E11" r:id="rId59" location="!/hgnc_id/HGNC:11639" display="https://www.genenames.org/data/gene-symbol-report/ - !/hgnc_id/HGNC:11639" xr:uid="{50B0EDBC-1CEF-4A76-8ABF-A145E3CCF112}"/>
    <hyperlink ref="E16" r:id="rId60" location="!/hgnc_id/HGNC:24156" display="https://www.genenames.org/data/gene-symbol-report/ - !/hgnc_id/HGNC:24156" xr:uid="{B89123F4-F560-4847-B567-9DB73CADFC50}"/>
    <hyperlink ref="I16" r:id="rId61" display="http://www.ncbi.nlm.nih.gov/entrez/query.fcgi?db=gene&amp;cmd=Retrieve&amp;dopt=Graphics&amp;list_uids=51317" xr:uid="{B9F1F733-7954-493C-8345-BE75B9E785F1}"/>
    <hyperlink ref="J16" r:id="rId62" display="https://www.uniprot.org/uniprotkb/Q96BD5/entry" xr:uid="{639698AC-0DDA-4976-98F6-83301DA1167F}"/>
    <hyperlink ref="G16" r:id="rId63" display="http://www.omim.org/entry/608325" xr:uid="{1B508F95-71A1-4896-B06F-B876FCD08570}"/>
    <hyperlink ref="E19" r:id="rId64" location="!/hgnc_id/HGNC:7138" display="https://www.genenames.org/data/gene-symbol-report/ - !/hgnc_id/HGNC:7138" xr:uid="{7AE4CB80-42EE-42FF-949B-D67F56C9F69D}"/>
    <hyperlink ref="E20" r:id="rId65" location="!/hgnc_id/HGNC:5120" display="https://www.genenames.org/data/gene-symbol-report/ - !/hgnc_id/HGNC:5120" xr:uid="{8ABB75D9-963D-4090-829A-0B6AD8CE0ED3}"/>
    <hyperlink ref="I19" r:id="rId66" display="http://www.ncbi.nlm.nih.gov/entrez/query.fcgi?db=gene&amp;cmd=Retrieve&amp;dopt=Graphics&amp;list_uids=4302" xr:uid="{621FD5CC-F24D-4197-B4C0-2FCC9C0C4AC9}"/>
    <hyperlink ref="I20" r:id="rId67" display="http://www.ncbi.nlm.nih.gov/entrez/query.fcgi?db=gene&amp;cmd=Retrieve&amp;dopt=Graphics&amp;list_uids=3219" xr:uid="{70D513A9-EA78-4D4E-B10B-83F38FB0C0A4}"/>
    <hyperlink ref="J19" r:id="rId68" display="https://www.uniprot.org/uniprotkb/P55198/entry" xr:uid="{5DA0F490-AC9F-4A81-B1D8-EC736BF826C9}"/>
    <hyperlink ref="J20" r:id="rId69" display="https://www.uniprot.org/uniprotkb/P17482/entry" xr:uid="{DC14D243-36C3-4732-91DD-F75610DCEF9A}"/>
    <hyperlink ref="G19" r:id="rId70" display="http://www.omim.org/entry/600328" xr:uid="{421B5721-7DCC-421B-8CCF-92D3683957DC}"/>
    <hyperlink ref="G20" r:id="rId71" display="http://www.omim.org/entry/142964" xr:uid="{5F4341F0-2699-4A7B-A393-BFFFF6522AA1}"/>
    <hyperlink ref="I21" r:id="rId72" display="http://www.ncbi.nlm.nih.gov/entrez/query.fcgi?db=gene&amp;cmd=Retrieve&amp;dopt=Graphics&amp;list_uids=25925" xr:uid="{3CB5D67F-4E5E-4792-8D5D-A6C228CF04CF}"/>
    <hyperlink ref="J21" r:id="rId73" display="https://www.uniprot.org/uniprotkb/Q96K83/entry" xr:uid="{F3DB1D74-650D-40F4-A5FE-B31441DFDC02}"/>
    <hyperlink ref="G21" r:id="rId74" display="http://www.omim.org/entry/610974" xr:uid="{357AAED5-A08A-4CA5-86C3-015A82189E78}"/>
    <hyperlink ref="E21" r:id="rId75" location="!/hgnc_id/HGNC:24605" display="https://www.genenames.org/data/gene-symbol-report/ - !/hgnc_id/HGNC:24605" xr:uid="{701EF0BC-6F2B-4CE9-9E27-9B98D0553C4A}"/>
    <hyperlink ref="E23" r:id="rId76" location="!/hgnc_id/HGNC:9022" display="https://www.genenames.org/data/gene-symbol-report/ - !/hgnc_id/HGNC:9022" xr:uid="{CF55C7F2-6678-4A8A-8A60-24C8074A867B}"/>
    <hyperlink ref="I23" r:id="rId77" display="http://www.ncbi.nlm.nih.gov/entrez/query.fcgi?db=gene&amp;cmd=Retrieve&amp;dopt=Graphics&amp;list_uids=5316" xr:uid="{991E4C65-87EF-41AC-A7B5-8893207714B4}"/>
    <hyperlink ref="J23" r:id="rId78" display="https://www.uniprot.org/uniprotkb/P55347/entry" xr:uid="{D77C710C-33A9-4E95-BA29-032C55727FA0}"/>
    <hyperlink ref="G23" r:id="rId79" display="http://www.omim.org/entry/602100" xr:uid="{0E579E33-A16E-4B9E-AC83-F49891006A08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63703-9981-4758-895F-097BB4F7E60E}">
  <dimension ref="A1:L24"/>
  <sheetViews>
    <sheetView workbookViewId="0">
      <pane xSplit="1" ySplit="19" topLeftCell="B20" activePane="bottomRight" state="frozen"/>
      <selection sqref="A1:XFD2"/>
      <selection pane="topRight" sqref="A1:XFD2"/>
      <selection pane="bottomLeft" sqref="A1:XFD2"/>
      <selection pane="bottomRight" activeCell="C20" sqref="C20"/>
    </sheetView>
  </sheetViews>
  <sheetFormatPr defaultRowHeight="15" x14ac:dyDescent="0.25"/>
  <cols>
    <col min="1" max="1" width="11.5703125" customWidth="1"/>
    <col min="2" max="2" width="5.140625" customWidth="1"/>
    <col min="3" max="3" width="13.28515625" customWidth="1"/>
    <col min="4" max="4" width="14.42578125" customWidth="1"/>
    <col min="5" max="5" width="13.28515625" customWidth="1"/>
    <col min="6" max="6" width="38.7109375" customWidth="1"/>
    <col min="7" max="7" width="13.28515625" customWidth="1"/>
    <col min="8" max="8" width="27.85546875" customWidth="1"/>
    <col min="9" max="10" width="13.28515625" customWidth="1"/>
    <col min="11" max="11" width="71.140625" customWidth="1"/>
    <col min="12" max="12" width="22.85546875" customWidth="1"/>
  </cols>
  <sheetData>
    <row r="1" spans="1:12" ht="21" customHeight="1" x14ac:dyDescent="0.25">
      <c r="A1" s="19" t="s">
        <v>109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 x14ac:dyDescent="0.25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</row>
    <row r="3" spans="1:12" x14ac:dyDescent="0.25">
      <c r="A3" s="19"/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</row>
    <row r="4" spans="1:12" x14ac:dyDescent="0.25">
      <c r="A4" s="19"/>
      <c r="B4" s="19"/>
      <c r="C4" s="26" t="s">
        <v>916</v>
      </c>
      <c r="D4" s="27" t="s">
        <v>962</v>
      </c>
      <c r="E4" s="19"/>
      <c r="F4" s="19"/>
      <c r="G4" s="19"/>
      <c r="H4" s="19"/>
      <c r="I4" s="19"/>
      <c r="J4" s="19"/>
      <c r="K4" s="19"/>
      <c r="L4" s="19"/>
    </row>
    <row r="5" spans="1:12" x14ac:dyDescent="0.25">
      <c r="A5" s="19"/>
      <c r="B5" s="19"/>
      <c r="C5" s="28" t="s">
        <v>476</v>
      </c>
      <c r="D5" s="29">
        <v>16</v>
      </c>
      <c r="E5" s="19"/>
      <c r="F5" s="19"/>
      <c r="G5" s="19"/>
      <c r="H5" s="19"/>
      <c r="I5" s="19"/>
      <c r="J5" s="19"/>
      <c r="K5" s="19"/>
      <c r="L5" s="19"/>
    </row>
    <row r="6" spans="1:12" x14ac:dyDescent="0.25">
      <c r="A6" s="19"/>
      <c r="B6" s="19"/>
      <c r="C6" s="28" t="s">
        <v>470</v>
      </c>
      <c r="D6" s="29">
        <v>7</v>
      </c>
      <c r="E6" s="19"/>
      <c r="F6" s="19"/>
      <c r="G6" s="19"/>
      <c r="H6" s="19"/>
      <c r="I6" s="19"/>
      <c r="J6" s="19"/>
      <c r="K6" s="19"/>
      <c r="L6" s="19"/>
    </row>
    <row r="7" spans="1:12" x14ac:dyDescent="0.25">
      <c r="A7" s="19"/>
      <c r="B7" s="19"/>
      <c r="C7" s="28" t="s">
        <v>485</v>
      </c>
      <c r="D7" s="29">
        <v>5</v>
      </c>
      <c r="E7" s="19"/>
      <c r="F7" s="19"/>
      <c r="G7" s="19"/>
      <c r="H7" s="19"/>
      <c r="I7" s="19"/>
      <c r="J7" s="19"/>
      <c r="K7" s="19"/>
      <c r="L7" s="19"/>
    </row>
    <row r="8" spans="1:12" x14ac:dyDescent="0.25">
      <c r="A8" s="19"/>
      <c r="B8" s="19"/>
      <c r="C8" s="28" t="s">
        <v>369</v>
      </c>
      <c r="D8" s="29">
        <v>5</v>
      </c>
      <c r="E8" s="19"/>
      <c r="F8" s="19"/>
      <c r="G8" s="19"/>
      <c r="H8" s="19"/>
      <c r="I8" s="19"/>
      <c r="J8" s="19"/>
      <c r="K8" s="19"/>
      <c r="L8" s="19"/>
    </row>
    <row r="9" spans="1:12" x14ac:dyDescent="0.25">
      <c r="A9" s="19"/>
      <c r="B9" s="19"/>
      <c r="C9" s="30" t="s">
        <v>939</v>
      </c>
      <c r="D9" s="31">
        <v>4</v>
      </c>
      <c r="E9" s="19"/>
      <c r="F9" s="19"/>
      <c r="G9" s="19"/>
      <c r="H9" s="19"/>
      <c r="I9" s="19"/>
      <c r="J9" s="19"/>
      <c r="K9" s="19"/>
      <c r="L9" s="19"/>
    </row>
    <row r="10" spans="1:12" x14ac:dyDescent="0.25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</row>
    <row r="11" spans="1:12" x14ac:dyDescent="0.25">
      <c r="A11" s="19"/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</row>
    <row r="12" spans="1:12" x14ac:dyDescent="0.25">
      <c r="A12" s="19"/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</row>
    <row r="13" spans="1:12" x14ac:dyDescent="0.25">
      <c r="A13" s="19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</row>
    <row r="14" spans="1:12" x14ac:dyDescent="0.25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</row>
    <row r="15" spans="1:12" x14ac:dyDescent="0.25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</row>
    <row r="16" spans="1:12" x14ac:dyDescent="0.25">
      <c r="A16" s="19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</row>
    <row r="17" spans="1:12" x14ac:dyDescent="0.25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</row>
    <row r="18" spans="1:12" x14ac:dyDescent="0.25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</row>
    <row r="19" spans="1:12" ht="21" customHeight="1" x14ac:dyDescent="0.25">
      <c r="A19" s="16" t="s">
        <v>916</v>
      </c>
      <c r="B19" s="15" t="s">
        <v>917</v>
      </c>
      <c r="C19" s="16" t="s">
        <v>887</v>
      </c>
      <c r="D19" s="16" t="s">
        <v>918</v>
      </c>
      <c r="E19" s="17" t="s">
        <v>523</v>
      </c>
      <c r="F19" s="16" t="s">
        <v>919</v>
      </c>
      <c r="G19" s="17" t="s">
        <v>704</v>
      </c>
      <c r="H19" s="16" t="s">
        <v>892</v>
      </c>
      <c r="I19" s="17" t="s">
        <v>550</v>
      </c>
      <c r="J19" s="17" t="s">
        <v>631</v>
      </c>
      <c r="K19" s="16" t="s">
        <v>734</v>
      </c>
      <c r="L19" s="16" t="s">
        <v>551</v>
      </c>
    </row>
    <row r="20" spans="1:12" x14ac:dyDescent="0.25">
      <c r="A20" s="21" t="s">
        <v>476</v>
      </c>
      <c r="B20" s="14" t="s">
        <v>7</v>
      </c>
      <c r="C20" s="9" t="s">
        <v>1113</v>
      </c>
      <c r="D20" s="9" t="s">
        <v>707</v>
      </c>
      <c r="E20" s="3" t="s">
        <v>655</v>
      </c>
      <c r="F20" s="1" t="s">
        <v>807</v>
      </c>
      <c r="G20" s="3">
        <v>605802</v>
      </c>
      <c r="H20" s="1" t="s">
        <v>903</v>
      </c>
      <c r="I20" s="3">
        <v>9839</v>
      </c>
      <c r="J20" s="10" t="s">
        <v>659</v>
      </c>
      <c r="K20" s="1" t="s">
        <v>738</v>
      </c>
      <c r="L20" s="1" t="s">
        <v>806</v>
      </c>
    </row>
    <row r="21" spans="1:12" x14ac:dyDescent="0.25">
      <c r="A21" s="20" t="s">
        <v>470</v>
      </c>
      <c r="B21" s="8" t="s">
        <v>37</v>
      </c>
      <c r="C21" s="1" t="s">
        <v>920</v>
      </c>
      <c r="D21" s="1" t="s">
        <v>921</v>
      </c>
      <c r="E21" s="3" t="s">
        <v>531</v>
      </c>
      <c r="F21" s="1" t="s">
        <v>555</v>
      </c>
      <c r="G21" s="3">
        <v>606649</v>
      </c>
      <c r="H21" s="12" t="s">
        <v>522</v>
      </c>
      <c r="I21" s="3">
        <v>59269</v>
      </c>
      <c r="J21" s="4" t="s">
        <v>628</v>
      </c>
      <c r="K21" s="1" t="s">
        <v>708</v>
      </c>
      <c r="L21" s="1" t="s">
        <v>554</v>
      </c>
    </row>
    <row r="22" spans="1:12" x14ac:dyDescent="0.25">
      <c r="A22" s="20" t="s">
        <v>485</v>
      </c>
      <c r="B22" s="1">
        <v>4</v>
      </c>
      <c r="C22" s="1" t="s">
        <v>941</v>
      </c>
      <c r="D22" s="1" t="s">
        <v>940</v>
      </c>
      <c r="E22" s="23" t="s">
        <v>951</v>
      </c>
      <c r="F22" s="1" t="s">
        <v>945</v>
      </c>
      <c r="G22" s="24">
        <v>616349</v>
      </c>
      <c r="H22" s="12" t="s">
        <v>522</v>
      </c>
      <c r="I22" s="24">
        <v>8470</v>
      </c>
      <c r="J22" s="24" t="s">
        <v>954</v>
      </c>
      <c r="K22" s="1" t="s">
        <v>961</v>
      </c>
      <c r="L22" s="1" t="s">
        <v>948</v>
      </c>
    </row>
    <row r="23" spans="1:12" x14ac:dyDescent="0.25">
      <c r="A23" s="20" t="s">
        <v>369</v>
      </c>
      <c r="B23" s="1">
        <v>11</v>
      </c>
      <c r="C23" s="1" t="s">
        <v>943</v>
      </c>
      <c r="D23" s="1" t="s">
        <v>944</v>
      </c>
      <c r="E23" s="23" t="s">
        <v>952</v>
      </c>
      <c r="F23" s="1" t="s">
        <v>946</v>
      </c>
      <c r="G23" s="24">
        <v>606011</v>
      </c>
      <c r="H23" s="12" t="s">
        <v>522</v>
      </c>
      <c r="I23" s="24">
        <v>23584</v>
      </c>
      <c r="J23" s="24" t="s">
        <v>955</v>
      </c>
      <c r="K23" s="1" t="s">
        <v>959</v>
      </c>
      <c r="L23" s="1" t="s">
        <v>949</v>
      </c>
    </row>
    <row r="24" spans="1:12" x14ac:dyDescent="0.25">
      <c r="A24" s="20" t="s">
        <v>939</v>
      </c>
      <c r="B24" s="1">
        <v>6</v>
      </c>
      <c r="C24" s="1" t="s">
        <v>942</v>
      </c>
      <c r="D24" s="1" t="s">
        <v>27</v>
      </c>
      <c r="E24" s="23" t="s">
        <v>953</v>
      </c>
      <c r="F24" s="1" t="s">
        <v>947</v>
      </c>
      <c r="G24" s="24">
        <v>192150</v>
      </c>
      <c r="H24" s="1" t="s">
        <v>956</v>
      </c>
      <c r="I24" s="24">
        <v>7407</v>
      </c>
      <c r="J24" s="24" t="s">
        <v>957</v>
      </c>
      <c r="K24" s="1" t="s">
        <v>958</v>
      </c>
      <c r="L24" s="1" t="s">
        <v>950</v>
      </c>
    </row>
  </sheetData>
  <hyperlinks>
    <hyperlink ref="E20" r:id="rId1" location="!/hgnc_id/HGNC:14881" display="https://www.genenames.org/data/gene-symbol-report/ - !/hgnc_id/HGNC:14881" xr:uid="{564E89A7-9C2F-457F-AF86-9D43E52BB842}"/>
    <hyperlink ref="I20" r:id="rId2" display="http://www.ncbi.nlm.nih.gov/entrez/query.fcgi?db=gene&amp;cmd=Retrieve&amp;dopt=Graphics&amp;list_uids=9839" xr:uid="{F3E13E88-2D95-49FC-871B-FFC782AF9B82}"/>
    <hyperlink ref="J20" r:id="rId3" display="https://www.uniprot.org/uniprotkb/O60315/entry" xr:uid="{837CDE07-7369-4DE6-A84C-EC098E86F688}"/>
    <hyperlink ref="G20" r:id="rId4" display="http://www.omim.org/entry/605802" xr:uid="{C0D4CB45-3D7A-4110-B254-C95E7771AA8E}"/>
    <hyperlink ref="I21" r:id="rId5" display="http://www.ncbi.nlm.nih.gov/entrez/query.fcgi?db=gene&amp;cmd=Retrieve&amp;dopt=Graphics&amp;list_uids=59269" xr:uid="{06953381-E24D-4A9C-95D8-5F7C756E386D}"/>
    <hyperlink ref="J21" r:id="rId6" display="https://www.uniprot.org/uniprotkb/Q5T1R4/entry" xr:uid="{B3B58D68-A6CD-47AA-9C14-BA0A09F3C045}"/>
    <hyperlink ref="G21" r:id="rId7" display="http://www.omim.org/entry/606649" xr:uid="{1A89D9A5-E798-4ADB-9364-D80CAE7623F9}"/>
    <hyperlink ref="E21" r:id="rId8" location="!/hgnc_id/HGNC:13561" display="https://www.genenames.org/data/gene-symbol-report/ - !/hgnc_id/HGNC:13561" xr:uid="{4A580A82-702D-41D6-B94D-822E9A377459}"/>
    <hyperlink ref="J22" r:id="rId9" xr:uid="{A0DE212D-B32A-495C-9E18-DCD9821D0A43}"/>
    <hyperlink ref="I22" r:id="rId10" display="https://www.ncbi.nlm.nih.gov/gene/8470" xr:uid="{004082B2-7202-4BB6-AE84-DD57E5C8297B}"/>
    <hyperlink ref="E22" r:id="rId11" location="!/hgnc_id/HGNC:24098" display="https://www.genenames.org/data/gene-symbol-report/ - !/hgnc_id/HGNC:24098" xr:uid="{AFEECF5A-8088-4B15-8C41-BC5F84CBCEC7}"/>
    <hyperlink ref="G22" r:id="rId12" display="https://www.omim.org/entry/616349" xr:uid="{ECC24F54-DDB9-4258-9262-145A6AC15934}"/>
    <hyperlink ref="G23" r:id="rId13" display="https://www.omim.org/entry/606011" xr:uid="{EBFCB131-E1CE-452D-AD63-B4CB39499359}"/>
    <hyperlink ref="J23" r:id="rId14" xr:uid="{0484A0D2-D54B-496D-9CEE-6323C0FD7334}"/>
    <hyperlink ref="E23" r:id="rId15" location="!/hgnc_id/HGNC:17149" display="https://www.genenames.org/data/gene-symbol-report/ - !/hgnc_id/HGNC:17149" xr:uid="{216EB162-2D5B-49B0-AEA5-6AF2613D6E7E}"/>
    <hyperlink ref="I23" r:id="rId16" display="https://www.ncbi.nlm.nih.gov/gene/23584" xr:uid="{FD2F59AC-B509-47A2-885C-8A8862CA8453}"/>
    <hyperlink ref="G24" r:id="rId17" display="https://www.omim.org/entry/192150" xr:uid="{2D2DC290-EAF7-4FC4-8501-11C3C15F0E53}"/>
    <hyperlink ref="E24" r:id="rId18" location="!/hgnc_id/HGNC:12651" display="https://www.genenames.org/data/gene-symbol-report/ - !/hgnc_id/HGNC:12651" xr:uid="{E550149C-5A4B-42A6-A7B4-2B65074FC495}"/>
    <hyperlink ref="I24" r:id="rId19" display="https://www.ncbi.nlm.nih.gov/gene/7407" xr:uid="{05CBE36F-22A6-42FB-9BE1-EC66494E4748}"/>
    <hyperlink ref="J24" r:id="rId20" xr:uid="{666D0EE5-E4F6-4B6F-B82E-11A83B810A40}"/>
  </hyperlinks>
  <pageMargins left="0.7" right="0.7" top="0.75" bottom="0.75" header="0.3" footer="0.3"/>
  <pageSetup paperSize="9" orientation="portrait" verticalDpi="0" r:id="rId21"/>
  <drawing r:id="rId2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8 f 7 3 7 e 8 3 - 4 9 b c - 4 4 4 a - 8 b a 3 - b c e 8 1 1 a 6 f 8 d c "   x m l n s = " h t t p : / / s c h e m a s . m i c r o s o f t . c o m / D a t a M a s h u p " > A A A A A B U D A A B Q S w M E F A A C A A g A d m I S V 7 b T a q 2 l A A A A 9 g A A A B I A H A B D b 2 5 m a W c v U G F j a 2 F n Z S 5 4 b W w g o h g A K K A U A A A A A A A A A A A A A A A A A A A A A A A A A A A A h Y 8 x D o I w G I W v Q r r T F k w M k p 8 y O J l I Y q I x r k 2 p p R G K o c V y N w e P 5 B X E K O r m + L 7 3 D e / d r z f I h 6 Y O L r K z u j U Z i j B F g T S i L b V R G e r d M U x Q z m D D x Y k r G Y y y s e l g y w x V z p 1 T Q r z 3 2 M 9 w 2 y k S U x q R Q 7 H e i k o 2 H H 1 k / V 8 O t b G O G y E R g / 1 r D I t x R B O 8 S O a Y A p k g F N p 8 h X j c + 2 x / I C z 7 2 v W d Z N q F q x 2 Q K Q J 5 f 2 A P U E s D B B Q A A g A I A H Z i E l c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2 Y h J X K I p H u A 4 A A A A R A A A A E w A c A E Z v c m 1 1 b G F z L 1 N l Y 3 R p b 2 4 x L m 0 g o h g A K K A U A A A A A A A A A A A A A A A A A A A A A A A A A A A A K 0 5 N L s n M z 1 M I h t C G 1 g B Q S w E C L Q A U A A I A C A B 2 Y h J X t t N q r a U A A A D 2 A A A A E g A A A A A A A A A A A A A A A A A A A A A A Q 2 9 u Z m l n L 1 B h Y 2 t h Z 2 U u e G 1 s U E s B A i 0 A F A A C A A g A d m I S V w / K 6 a u k A A A A 6 Q A A A B M A A A A A A A A A A A A A A A A A 8 Q A A A F t D b 2 5 0 Z W 5 0 X 1 R 5 c G V z X S 5 4 b W x Q S w E C L Q A U A A I A C A B 2 Y h J X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7 q K k M 6 k J T U K I / v D t X w + S E g A A A A A C A A A A A A A D Z g A A w A A A A B A A A A B 4 s G n O v 3 5 + 6 Y i W m E / X Y J 3 I A A A A A A S A A A C g A A A A E A A A A J 8 i 6 H R 2 X 4 T K 8 A V A 9 c R F w 8 9 Q A A A A y l c A o 9 9 m L N e q C / z N U E 9 W 5 F K J 4 d c S 3 P o q 9 d 0 J s C V s 3 + + T f X h d D t J f m w X 0 j Q K R d G T b o D 0 p V g e p g N F j H m h b W H J 9 V Y z + i D 7 F a x K 5 D T 7 c v C u o 8 E w U A A A A l T + t X d 0 r 2 M f m 4 i r 4 j u E B h L x p 5 + E = < / D a t a M a s h u p > 
</file>

<file path=customXml/itemProps1.xml><?xml version="1.0" encoding="utf-8"?>
<ds:datastoreItem xmlns:ds="http://schemas.openxmlformats.org/officeDocument/2006/customXml" ds:itemID="{7DB29BAF-B123-441C-B94C-AB8004D9615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2a.Immune system</vt:lpstr>
      <vt:lpstr>2b.Neuronal</vt:lpstr>
      <vt:lpstr>2c.Embryo development</vt:lpstr>
      <vt:lpstr>2d.Transcription and chromatin</vt:lpstr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delis</dc:creator>
  <cp:lastModifiedBy>Caraffi Stefano Giuseppe</cp:lastModifiedBy>
  <dcterms:created xsi:type="dcterms:W3CDTF">2023-05-09T09:11:40Z</dcterms:created>
  <dcterms:modified xsi:type="dcterms:W3CDTF">2024-01-09T18:25:40Z</dcterms:modified>
</cp:coreProperties>
</file>